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ugh/Documents/Publication/2023 Adesewa-Permiability/Final/"/>
    </mc:Choice>
  </mc:AlternateContent>
  <xr:revisionPtr revIDLastSave="0" documentId="13_ncr:1_{2CA0993C-D95E-8C4A-AA37-416BE1EADD2D}" xr6:coauthVersionLast="47" xr6:coauthVersionMax="47" xr10:uidLastSave="{00000000-0000-0000-0000-000000000000}"/>
  <bookViews>
    <workbookView xWindow="6360" yWindow="500" windowWidth="34960" windowHeight="21720" xr2:uid="{7EC3CE51-F579-0B4B-844A-23F15B4571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1" l="1"/>
  <c r="E41" i="1"/>
  <c r="E39" i="1"/>
  <c r="E62" i="1"/>
  <c r="E27" i="1"/>
  <c r="E23" i="1"/>
  <c r="E40" i="1"/>
  <c r="E59" i="1"/>
  <c r="E5" i="1"/>
  <c r="E30" i="1"/>
  <c r="E14" i="1"/>
  <c r="E69" i="1"/>
  <c r="E33" i="1"/>
  <c r="E32" i="1"/>
  <c r="E31" i="1"/>
  <c r="E42" i="1"/>
  <c r="E65" i="1"/>
  <c r="E12" i="1"/>
  <c r="E20" i="1"/>
  <c r="E38" i="1"/>
  <c r="E37" i="1"/>
  <c r="E45" i="1"/>
  <c r="E64" i="1"/>
  <c r="E34" i="1"/>
  <c r="E29" i="1"/>
  <c r="E16" i="1"/>
  <c r="E22" i="1"/>
  <c r="E56" i="1"/>
  <c r="E48" i="1"/>
  <c r="E52" i="1"/>
  <c r="E51" i="1"/>
  <c r="E15" i="1"/>
  <c r="E72" i="1"/>
  <c r="E9" i="1"/>
  <c r="E68" i="1"/>
  <c r="E63" i="1"/>
  <c r="E36" i="1"/>
  <c r="E28" i="1"/>
  <c r="E24" i="1"/>
  <c r="E10" i="1"/>
  <c r="E58" i="1"/>
  <c r="E35" i="1"/>
  <c r="E26" i="1"/>
  <c r="E44" i="1"/>
  <c r="E25" i="1"/>
  <c r="E60" i="1"/>
  <c r="E49" i="1"/>
  <c r="E70" i="1"/>
  <c r="E61" i="1"/>
  <c r="E4" i="1"/>
  <c r="E53" i="1"/>
  <c r="E74" i="1"/>
  <c r="E47" i="1"/>
  <c r="E54" i="1"/>
  <c r="E66" i="1"/>
  <c r="E75" i="1"/>
  <c r="E46" i="1"/>
  <c r="E13" i="1"/>
  <c r="E21" i="1"/>
  <c r="E19" i="1"/>
  <c r="E6" i="1"/>
  <c r="E71" i="1"/>
  <c r="E57" i="1"/>
  <c r="E67" i="1"/>
  <c r="E55" i="1"/>
  <c r="E3" i="1"/>
  <c r="E43" i="1"/>
  <c r="E8" i="1"/>
  <c r="E18" i="1"/>
  <c r="E50" i="1"/>
  <c r="E7" i="1"/>
  <c r="E11" i="1"/>
  <c r="E73" i="1"/>
</calcChain>
</file>

<file path=xl/sharedStrings.xml><?xml version="1.0" encoding="utf-8"?>
<sst xmlns="http://schemas.openxmlformats.org/spreadsheetml/2006/main" count="380" uniqueCount="379">
  <si>
    <t>Fasta headers</t>
  </si>
  <si>
    <t>Majority protein IDs</t>
  </si>
  <si>
    <t>Score</t>
  </si>
  <si>
    <t>UniProt ID</t>
  </si>
  <si>
    <t>Gene Name</t>
  </si>
  <si>
    <t>Description</t>
  </si>
  <si>
    <t>logFC</t>
  </si>
  <si>
    <t>CI.L</t>
  </si>
  <si>
    <t>CI.R</t>
  </si>
  <si>
    <t>AveExpr</t>
  </si>
  <si>
    <t>t</t>
  </si>
  <si>
    <t>B</t>
  </si>
  <si>
    <t>P.Value</t>
  </si>
  <si>
    <t>sp|Q9R1P3|PSB2_MOUSE Proteasome subunit beta type-2 OS=Mus musculus OX=10090 GN=Psmb2 PE=1 SV=1;tr|Q8BJX0|Q8BJX0_MOUSE Proteasome subunit beta OS=Mus musculus OX=10090 GN=Psmb2 PE=2 SV=1</t>
  </si>
  <si>
    <t>Q9R1P3;Q8BJX0</t>
  </si>
  <si>
    <t>Psmb2</t>
  </si>
  <si>
    <t>Proteasome subunit beta type-2</t>
  </si>
  <si>
    <t>tr|Q811L7|Q811L7_MOUSE Heterogeneous nuclear ribonucleoprotein H1 OS=Mus musculus OX=10090 GN=Hnrnph1 PE=1 SV=2;tr|Q8C2Q7|Q8C2Q7_MOUSE Heterogeneous nuclear ribonucleoprotein H OS=Mus musculus OX=10090 GN=Hnrnph1 PE=1 SV=1;sp|O35737|HNRH1_MOUSE Heterogeneo</t>
  </si>
  <si>
    <t>Q811L7;Q8C2Q7;O35737</t>
  </si>
  <si>
    <t>Hnrnph1</t>
  </si>
  <si>
    <t>Heterogeneous nuclear ribonucleoprotein H1</t>
  </si>
  <si>
    <t>tr|Q5SXG3|Q5SXG3_MOUSE Misshapen-like kinase 1 OS=Mus musculus OX=10090 GN=Mink1 PE=1 SV=1;tr|Q7TT13|Q7TT13_MOUSE Mink1 protein OS=Mus musculus OX=10090 GN=Mink1 PE=2 SV=1;sp|Q9JM52|MINK1_MOUSE Misshapen-like kinase 1 OS=Mus musculus OX=10090 GN=Mink1 PE=1</t>
  </si>
  <si>
    <t>Q5SXG3;Q7TT13;Q9JM52;G3X9G2;F7AMS7;Q5SXG1;E0CXD6;E0CY98;E0CZF8;B2RXX2;E9PUL9;E0CZD7;B9EKN8;B2RQ80;B2RY17;P83510</t>
  </si>
  <si>
    <t>Mink1</t>
  </si>
  <si>
    <t>Misshapen-like kinase 1</t>
  </si>
  <si>
    <t>sp|Q9DB41|GHC2_MOUSE Mitochondrial glutamate carrier 2 OS=Mus musculus OX=10090 GN=Slc25a18 PE=1 SV=4</t>
  </si>
  <si>
    <t>Q9DB41</t>
  </si>
  <si>
    <t>Slc25a18</t>
  </si>
  <si>
    <t>Mitochondrial glutamate carrier 2</t>
  </si>
  <si>
    <t>sp|Q6P5F7|TTYH3_MOUSE Protein tweety homolog 3 OS=Mus musculus OX=10090 GN=Ttyh3 PE=1 SV=1</t>
  </si>
  <si>
    <t>Q6P5F7</t>
  </si>
  <si>
    <t>Ttyh3</t>
  </si>
  <si>
    <t>Protein tweety homolog 3</t>
  </si>
  <si>
    <t>tr|Q8C0B4|Q8C0B4_MOUSE Uncharacterized protein (Fragment) OS=Mus musculus OX=10090 GN=Bcas1 PE=2 SV=1;tr|F7BNZ5|F7BNZ5_MOUSE Breast carcinoma-amplified sequence 1 homolog (Fragment) OS=Mus musculus OX=10090 GN=Bcas1 PE=1 SV=1;sp|Q80YN3|BCAS1_MOUSE Breast c</t>
  </si>
  <si>
    <t>Q8C0B4;F7BNZ5;Q80YN3;Q14DK3;A2AVX1;Q14CE2;E9Q8Q5</t>
  </si>
  <si>
    <t>Bcas1</t>
  </si>
  <si>
    <t>Uncharacterized protein (Fragment)</t>
  </si>
  <si>
    <t>tr|Q3U9R7|Q3U9R7_MOUSE Glutathione reductase (Fragment) OS=Mus musculus OX=10090 GN=Gsr PE=2 SV=1;tr|Q3UB84|Q3UB84_MOUSE Glutathione reductase (Fragment) OS=Mus musculus OX=10090 GN=Gsr PE=2 SV=1;tr|Q3UAS7|Q3UAS7_MOUSE Glutathione reductase (Fragment) OS=M</t>
  </si>
  <si>
    <t>Q3U9R7;Q3UB84;Q3UAS7;Q3TXK9;P47791;Q91Z57;Q3TWI5</t>
  </si>
  <si>
    <t>Gsr</t>
  </si>
  <si>
    <t>Glutathione reductase (Fragment)</t>
  </si>
  <si>
    <t>tr|Q8BYH6|Q8BYH6_MOUSE Helicase ATP-binding domain-containing protein OS=Mus musculus OX=10090 GN=Snrnp200 PE=2 SV=1</t>
  </si>
  <si>
    <t>Q8BYH6</t>
  </si>
  <si>
    <t>Snrnp200</t>
  </si>
  <si>
    <t>Helicase ATP-binding domain-containing protein</t>
  </si>
  <si>
    <t>tr|Q0PD15|Q0PD15_MOUSE Rab39A OS=Mus musculus OX=10090 GN=Rab39 PE=2 SV=1;sp|Q8BHD0|RB39A_MOUSE Ras-related protein Rab-39A OS=Mus musculus OX=10090 GN=Rab39a PE=1 SV=1</t>
  </si>
  <si>
    <t>Q0PD15;Q8BHD0</t>
  </si>
  <si>
    <t>Rab39</t>
  </si>
  <si>
    <t>Rab39A</t>
  </si>
  <si>
    <t>tr|A2CG20|A2CG20_MOUSE Proline-rich transmembrane protein 1 OS=Mus musculus OX=10090 GN=Prrt1 PE=1 SV=1;sp|O35449|PRRT1_MOUSE Proline-rich transmembrane protein 1 OS=Mus musculus OX=10090 GN=Prrt1 PE=1 SV=1</t>
  </si>
  <si>
    <t>A2CG20;O35449</t>
  </si>
  <si>
    <t>Prrt1</t>
  </si>
  <si>
    <t>Proline-rich transmembrane protein 1</t>
  </si>
  <si>
    <t>sp|P63040|CPLX1_MOUSE Complexin-1 OS=Mus musculus OX=10090 GN=Cplx1 PE=1 SV=1</t>
  </si>
  <si>
    <t>P63040</t>
  </si>
  <si>
    <t>Cplx1</t>
  </si>
  <si>
    <t>Complexin-1</t>
  </si>
  <si>
    <t>tr|D3Z2Z1|D3Z2Z1_MOUSE CAP-Gly domain-containing linker protein 1 OS=Mus musculus OX=10090 GN=Clip1 PE=1 SV=1;tr|F8WIA1|F8WIA1_MOUSE CAP-Gly domain-containing linker protein 1 OS=Mus musculus OX=10090 GN=Clip1 PE=1 SV=1;sp|Q922J3|CLIP1_MOUSE CAP-Gly domain</t>
  </si>
  <si>
    <t>D3Z2Z1;F8WIA1;Q922J3;D3Z3M7</t>
  </si>
  <si>
    <t>Clip1</t>
  </si>
  <si>
    <t>CAP-Gly domain-containing linker protein 1</t>
  </si>
  <si>
    <t>tr|E9QM38|E9QM38_MOUSE Solute carrier family 12 member 2 OS=Mus musculus OX=10090 GN=Slc12a2 PE=1 SV=1;sp|P55012|S12A2_MOUSE Solute carrier family 12 member 2 OS=Mus musculus OX=10090 GN=Slc12a2 PE=1 SV=2</t>
  </si>
  <si>
    <t>E9QM38;P55012</t>
  </si>
  <si>
    <t>Slc12a2</t>
  </si>
  <si>
    <t>Solute carrier family 12 member 2</t>
  </si>
  <si>
    <t>sp|Q9EQF6|DPYL5_MOUSE Dihydropyrimidinase-related protein 5 OS=Mus musculus OX=10090 GN=Dpysl5 PE=1 SV=1</t>
  </si>
  <si>
    <t>Q9EQF6</t>
  </si>
  <si>
    <t>Dpysl5</t>
  </si>
  <si>
    <t>Dihydropyrimidinase-related protein 5</t>
  </si>
  <si>
    <t>sp|Q3UH60|DIP2B_MOUSE Disco-interacting protein 2 homolog B OS=Mus musculus OX=10090 GN=Dip2b PE=1 SV=1</t>
  </si>
  <si>
    <t>Q3UH60</t>
  </si>
  <si>
    <t>Dip2b</t>
  </si>
  <si>
    <t>Disco-interacting protein 2 homolog B</t>
  </si>
  <si>
    <t>sp|Q9CR26|VTA1_MOUSE Vacuolar protein sorting-associated protein VTA1 homolog OS=Mus musculus OX=10090 GN=Vta1 PE=1 SV=1;tr|Q3V4B3|Q3V4B3_MOUSE Vta1 domain-containing protein OS=Mus musculus OX=10090 GN=Vta1 PE=2 SV=1;tr|F6W5Q8|F6W5Q8_MOUSE Vacuolar protei</t>
  </si>
  <si>
    <t>Q9CR26;Q3V4B3;F6W5Q8</t>
  </si>
  <si>
    <t>Vta1</t>
  </si>
  <si>
    <t>Vacuolar protein sorting-associated protein VTA1 homolog</t>
  </si>
  <si>
    <t>tr|Q5KU03|Q5KU03_MOUSE Glycogen synthase kinase-3 beta OS=Mus musculus OX=10090 GN=Gsk3b PE=1 SV=1;tr|E9QAQ5|E9QAQ5_MOUSE Glycogen synthase kinase-3 beta OS=Mus musculus OX=10090 GN=Gsk3b PE=1 SV=1;sp|Q9WV60|GSK3B_MOUSE Glycogen synthase kinase-3 beta OS=M</t>
  </si>
  <si>
    <t>Q5KU03;E9QAQ5;Q9WV60</t>
  </si>
  <si>
    <t>Gsk3b</t>
  </si>
  <si>
    <t>Glycogen synthase kinase-3 beta</t>
  </si>
  <si>
    <t>sp|Q8VEH5|EPMIP_MOUSE EPM2A-interacting protein 1 OS=Mus musculus OX=10090 GN=Epm2aip1 PE=1 SV=1</t>
  </si>
  <si>
    <t>Q8VEH5</t>
  </si>
  <si>
    <t>Epm2aip1</t>
  </si>
  <si>
    <t>EPM2A-interacting protein 1</t>
  </si>
  <si>
    <t>sp|Q03517|SCG2_MOUSE Secretogranin-2 OS=Mus musculus OX=10090 GN=Scg2 PE=1 SV=1;tr|Q4W8U9|Q4W8U9_MOUSE Manserin OS=Mus musculus OX=10090 GN=Scg2 PE=1 SV=1</t>
  </si>
  <si>
    <t>Q03517;Q4W8U9</t>
  </si>
  <si>
    <t>Scg2</t>
  </si>
  <si>
    <t>Secretogranin-2</t>
  </si>
  <si>
    <t>sp|Q9D0T1|NH2L1_MOUSE NHP2-like protein 1 OS=Mus musculus OX=10090 GN=Snu13 PE=1 SV=4</t>
  </si>
  <si>
    <t>Q9D0T1</t>
  </si>
  <si>
    <t>Snu13</t>
  </si>
  <si>
    <t>NHP2-like protein 1</t>
  </si>
  <si>
    <t>tr|Q7TQ15|Q7TQ15_MOUSE Dosage compensation-related protein DPY30 OS=Mus musculus OX=10090 GN=Dpy30 PE=2 SV=1;sp|Q99LT0|DPY30_MOUSE Protein dpy-30 homolog OS=Mus musculus OX=10090 GN=Dpy30 PE=1 SV=1</t>
  </si>
  <si>
    <t>Q7TQ15;Q99LT0</t>
  </si>
  <si>
    <t>Dpy30</t>
  </si>
  <si>
    <t>Dosage compensation-related protein DPY30</t>
  </si>
  <si>
    <t>tr|D3YYT0|D3YYT0_MOUSE Cadherin-2 OS=Mus musculus OX=10090 GN=Cdh2 PE=1 SV=1;tr|Q8BSI9|Q8BSI9_MOUSE Cadherin-2 OS=Mus musculus OX=10090 GN=Cdh2 PE=2 SV=1;tr|Q3UIC2|Q3UIC2_MOUSE Cadherin-2 OS=Mus musculus OX=10090 GN=Cdh2 PE=2 SV=1;sp|P15116|CADH2_MOUSE Cad</t>
  </si>
  <si>
    <t>D3YYT0;Q8BSI9;Q3UIC2;P15116</t>
  </si>
  <si>
    <t>Cdh2</t>
  </si>
  <si>
    <t>Cadherin-2</t>
  </si>
  <si>
    <t>sp|D3YXK2|SAFB1_MOUSE Scaffold attachment factor B1 OS=Mus musculus OX=10090 GN=Safb PE=1 SV=2;tr|S4R1M2|S4R1M2_MOUSE Scaffold attachment factor B1 OS=Mus musculus OX=10090 GN=Safb PE=1 SV=1;tr|S4R2Q5|S4R2Q5_MOUSE Scaffold attachment factor B1 (Fragment) O</t>
  </si>
  <si>
    <t>D3YXK2;S4R1M2;S4R2Q5</t>
  </si>
  <si>
    <t>Safb</t>
  </si>
  <si>
    <t>Scaffold attachment factor B1</t>
  </si>
  <si>
    <t>tr|Q9ESR1|Q9ESR1_MOUSE Ras homolog OS=Mus musculus OX=10090 GN=Rheb PE=2 SV=1;tr|Q540E6|Q540E6_MOUSE RHEB-like protein OS=Mus musculus OX=10090 GN=Rheb PE=1 SV=1;sp|Q921J2|RHEB_MOUSE GTP-binding protein Rheb OS=Mus musculus OX=10090 GN=Rheb PE=1 SV=1</t>
  </si>
  <si>
    <t>Q9ESR1;Q540E6;Q921J2</t>
  </si>
  <si>
    <t>Rheb</t>
  </si>
  <si>
    <t>Ras homolog</t>
  </si>
  <si>
    <t>sp|P31650|S6A11_MOUSE Sodium- and chloride-dependent GABA transporter 3 OS=Mus musculus OX=10090 GN=Slc6a11 PE=1 SV=2;tr|Q8BKG0|Q8BKG0_MOUSE Transporter (Fragment) OS=Mus musculus OX=10090 GN=Slc6a11 PE=2 SV=1</t>
  </si>
  <si>
    <t>P31650;Q8BKG0</t>
  </si>
  <si>
    <t>Slc6a11</t>
  </si>
  <si>
    <t>Sodium- and chloride-dependent GABA transporter 3</t>
  </si>
  <si>
    <t>tr|G3X9K9|G3X9K9_MOUSE Proteasome activator complex subunit 1 OS=Mus musculus OX=10090 GN=Psme1 PE=1 SV=1;tr|G3UXZ5|G3UXZ5_MOUSE Proteasome activator complex subunit 1 (Fragment) OS=Mus musculus OX=10090 GN=Psme1 PE=1 SV=1;tr|Q5HZK3|Q5HZK3_MOUSE Proteasome</t>
  </si>
  <si>
    <t>G3X9K9;G3UXZ5;Q5HZK3;P97371;G3UWN9;G3UXY0</t>
  </si>
  <si>
    <t>Psme1</t>
  </si>
  <si>
    <t>Proteasome activator complex subunit 1</t>
  </si>
  <si>
    <t xml:space="preserve">tr|Q14AY1|Q14AY1_MOUSE Slc24a2 protein OS=Mus musculus OX=10090 GN=Slc24a2 PE=2 SV=1;tr|Q14BI1|Q14BI1_MOUSE Slc24a2 protein OS=Mus musculus OX=10090 GN=Slc24a2 PE=1 SV=1;tr|B1AXF3|B1AXF3_MOUSE Solute carrier family 24 (sodium/potassium/calcium exchanger), </t>
  </si>
  <si>
    <t>Q14AY1;Q14BI1;B1AXF3</t>
  </si>
  <si>
    <t>Slc24a2</t>
  </si>
  <si>
    <t>Slc24a2 protein</t>
  </si>
  <si>
    <t>sp|Q8BIG7|CMTD1_MOUSE Catechol O-methyltransferase domain-containing protein 1 OS=Mus musculus OX=10090 GN=Comtd1 PE=1 SV=1;tr|H3BJ37|H3BJ37_MOUSE Catechol O-methyltransferase domain-containing protein 1 OS=Mus musculus OX=10090 GN=Comtd1 PE=1 SV=1</t>
  </si>
  <si>
    <t>Q8BIG7;H3BJ37</t>
  </si>
  <si>
    <t>Comtd1</t>
  </si>
  <si>
    <t>Catechol O-methyltransferase domain-containing protein 1</t>
  </si>
  <si>
    <t>tr|Q4FE56|Q4FE56_MOUSE Ubiquitinyl hydrolase 1 OS=Mus musculus OX=10090 GN=Usp9x PE=1 SV=1;sp|P70398|USP9X_MOUSE Probable ubiquitin carboxyl-terminal hydrolase FAF-X OS=Mus musculus OX=10090 GN=Usp9x PE=1 SV=2</t>
  </si>
  <si>
    <t>Q4FE56;P70398</t>
  </si>
  <si>
    <t>Usp9x</t>
  </si>
  <si>
    <t>Ubiquitinyl hydrolase 1</t>
  </si>
  <si>
    <t>tr|Q14BR4|Q14BR4_MOUSE ADP-ribosylation factor 4 OS=Mus musculus OX=10090 GN=Arf4 PE=1 SV=1;sp|P61750|ARF4_MOUSE ADP-ribosylation factor 4 OS=Mus musculus OX=10090 GN=Arf4 PE=1 SV=2;tr|Q9DD04|Q9DD04_MOUSE Uncharacterized protein OS=Mus musculus OX=10090 GN</t>
  </si>
  <si>
    <t>Q14BR4;P61750;Q9DD04;E9Q798</t>
  </si>
  <si>
    <t>Arf4</t>
  </si>
  <si>
    <t>ADP-ribosylation factor 4</t>
  </si>
  <si>
    <t>tr|Q5DTH1|Q5DTH1_MOUSE MKIAA4216 protein (Fragment) OS=Mus musculus OX=10090 GN=Ube3a PE=2 SV=1;sp|O08759|UBE3A_MOUSE Ubiquitin-protein ligase E3A OS=Mus musculus OX=10090 GN=Ube3a PE=1 SV=2</t>
  </si>
  <si>
    <t>Q5DTH1;O08759</t>
  </si>
  <si>
    <t>Ube3a</t>
  </si>
  <si>
    <t>MKIAA4216 protein (Fragment)</t>
  </si>
  <si>
    <t>tr|Q543Q4|Q543Q4_MOUSE Ras-related protein Rab-3 OS=Mus musculus OX=10090 GN=Rab3d PE=1 SV=1;sp|P35276|RAB3D_MOUSE Ras-related protein Rab-3D OS=Mus musculus OX=10090 GN=Rab3d PE=1 SV=1;tr|D3YWL1|D3YWL1_MOUSE Ras-related protein Rab-3D (Fragment) OS=Mus mu</t>
  </si>
  <si>
    <t>Q543Q4;P35276;D3YWL1;D3YW33</t>
  </si>
  <si>
    <t>Rab3d</t>
  </si>
  <si>
    <t>Ras-related protein Rab-3</t>
  </si>
  <si>
    <t>tr|A2A7S7|A2A7S7_MOUSE Tyrosine--tRNA ligase OS=Mus musculus OX=10090 GN=Yars PE=1 SV=1;sp|Q91WQ3|SYYC_MOUSE Tyrosine--tRNA ligase, cytoplasmic OS=Mus musculus OX=10090 GN=Yars1 PE=1 SV=3</t>
  </si>
  <si>
    <t>A2A7S7;Q91WQ3</t>
  </si>
  <si>
    <t>Yars</t>
  </si>
  <si>
    <t>Tyrosine--tRNA ligase</t>
  </si>
  <si>
    <t>tr|A0A1D5RLF1|A0A1D5RLF1_MOUSE Receptor expression-enhancing protein OS=Mus musculus OX=10090 GN=Reep1 PE=1 SV=1;sp|Q8BGH4|REEP1_MOUSE Receptor expression-enhancing protein 1 OS=Mus musculus OX=10090 GN=Reep1 PE=1 SV=1</t>
  </si>
  <si>
    <t>A0A1D5RLF1;Q8BGH4</t>
  </si>
  <si>
    <t>Reep1</t>
  </si>
  <si>
    <t>Receptor expression-enhancing protein</t>
  </si>
  <si>
    <t>sp|Q9JLI8|SART3_MOUSE Squamous cell carcinoma antigen recognized by T-cells 3 OS=Mus musculus OX=10090 GN=Sart3 PE=1 SV=1</t>
  </si>
  <si>
    <t>Q9JLI8</t>
  </si>
  <si>
    <t>Sart3</t>
  </si>
  <si>
    <t>Squamous cell carcinoma antigen recognized by T-cells 3</t>
  </si>
  <si>
    <t>tr|Q5RKP0|Q5RKP0_MOUSE Vat1 protein (Fragment) OS=Mus musculus OX=10090 GN=Vat1 PE=2 SV=1;tr|Q499X4|Q499X4_MOUSE Vesicle amine transport protein 1 homolog (T californica) OS=Mus musculus OX=10090 GN=Vat1 PE=1 SV=1;tr|Q3TXD3|Q3TXD3_MOUSE PKS_ER domain-conta</t>
  </si>
  <si>
    <t>Q5RKP0;Q499X4;Q3TXD3;Q62465;Q3U331</t>
  </si>
  <si>
    <t>Vat1</t>
  </si>
  <si>
    <t>Vat1 protein (Fragment)</t>
  </si>
  <si>
    <t>tr|Q3TD17|Q3TD17_MOUSE Glucose transporter type 1, erythrocyte/brain OS=Mus musculus OX=10090 GN=Slc2a1 PE=2 SV=1;sp|P17809|GTR1_MOUSE Solute carrier family 2, facilitated glucose transporter member 1 OS=Mus musculus OX=10090 GN=Slc2a1 PE=1 SV=4;tr|Q8BTM5|</t>
  </si>
  <si>
    <t>Q3TD17;P17809;Q8BTM5;Q3U2J2</t>
  </si>
  <si>
    <t>Slc2a1</t>
  </si>
  <si>
    <t>Glucose transporter type 1, erythrocyte/brain</t>
  </si>
  <si>
    <t>sp|Q9DBC7|KAP0_MOUSE cAMP-dependent protein kinase type I-alpha regulatory subunit OS=Mus musculus OX=10090 GN=Prkar1a PE=1 SV=3;tr|Q3UBA7|Q3UBA7_MOUSE Uncharacterized protein OS=Mus musculus OX=10090 GN=Prkar1a PE=2 SV=1;tr|Q8C3Z4|Q8C3Z4_MOUSE Uncharacter</t>
  </si>
  <si>
    <t>Q9DBC7;Q3UBA7;Q8C3Z4;Q3TYK4;Q9CS50</t>
  </si>
  <si>
    <t>Prkar1a</t>
  </si>
  <si>
    <t>cAMP-dependent protein kinase type I-alpha regulatory subunit</t>
  </si>
  <si>
    <t>tr|Q3U931|Q3U931_MOUSE Uncharacterized protein OS=Mus musculus OX=10090 GN=G3bp2 PE=2 SV=1;tr|Q542W3|Q542W3_MOUSE GTPase activating protein (SH3 domain) binding protein 2 OS=Mus musculus OX=10090 GN=G3bp2 PE=2 SV=1;tr|Q3U541|Q3U541_MOUSE Uncharacterized pr</t>
  </si>
  <si>
    <t>Q3U931;Q542W3;Q3U541;Q3U6B1;P97379</t>
  </si>
  <si>
    <t>G3bp2</t>
  </si>
  <si>
    <t>Uncharacterized protein</t>
  </si>
  <si>
    <t>sp|Q9JMK2|KC1E_MOUSE Casein kinase I isoform epsilon OS=Mus musculus OX=10090 GN=Csnk1e PE=1 SV=2;tr|Q9QUI3|Q9QUI3_MOUSE Casein kinase OS=Mus musculus OX=10090 GN=Csnk1e PE=2 SV=1</t>
  </si>
  <si>
    <t>Q9JMK2;Q9QUI3</t>
  </si>
  <si>
    <t>Csnk1e</t>
  </si>
  <si>
    <t>Casein kinase I isoform epsilon</t>
  </si>
  <si>
    <t>tr|Q0PD62|Q0PD62_MOUSE Ras-related protein Rab-3 OS=Mus musculus OX=10090 GN=Rab3b PE=1 SV=1;sp|Q9CZT8|RAB3B_MOUSE Ras-related protein Rab-3B OS=Mus musculus OX=10090 GN=Rab3b PE=1 SV=1;tr|A2A7Z6|A2A7Z6_MOUSE Ras-related protein Rab-3B OS=Mus musculus OX=1</t>
  </si>
  <si>
    <t>Q0PD62;Q9CZT8;A2A7Z6</t>
  </si>
  <si>
    <t>Rab3b</t>
  </si>
  <si>
    <t>tr|E9Q0G1|E9Q0G1_MOUSE Density-regulated protein (Fragment) OS=Mus musculus OX=10090 GN=Denr PE=1 SV=8;sp|Q9CQJ6|DENR_MOUSE Density-regulated protein OS=Mus musculus OX=10090 GN=Denr PE=1 SV=1</t>
  </si>
  <si>
    <t>E9Q0G1;Q9CQJ6</t>
  </si>
  <si>
    <t>Denr</t>
  </si>
  <si>
    <t>Density-regulated protein (Fragment)</t>
  </si>
  <si>
    <t>sp|Q99J99|THTM_MOUSE 3-mercaptopyruvate sulfurtransferase OS=Mus musculus OX=10090 GN=Mpst PE=1 SV=4;tr|A0A2R8VHE5|A0A2R8VHE5_MOUSE 3-mercaptopyruvate sulfurtransferase (Fragment) OS=Mus musculus OX=10090 GN=Mpst PE=1 SV=1;tr|A0A2R8VHT1|A0A2R8VHT1_MOUSE 3-</t>
  </si>
  <si>
    <t>Q99J99;A0A2R8VHE5;A0A2R8VHT1</t>
  </si>
  <si>
    <t>Mpst</t>
  </si>
  <si>
    <t>3-mercaptopyruvate sulfurtransferase</t>
  </si>
  <si>
    <t xml:space="preserve">tr|Q3UTZ4|Q3UTZ4_MOUSE ATP-dependent dihydroxyacetone kinase OS=Mus musculus OX=10090 GN=Tkfc PE=1 SV=1;sp|Q8VC30|TKFC_MOUSE Triokinase/FMN cyclase OS=Mus musculus OX=10090 GN=Tkfc PE=1 SV=1;tr|A0A494BB96|A0A494BB96_MOUSE Triokinase/FMN cyclase (Fragment) </t>
  </si>
  <si>
    <t>Q3UTZ4;Q8VC30;A0A494BB96;A0A494BBI2</t>
  </si>
  <si>
    <t>Tkfc</t>
  </si>
  <si>
    <t>ATP-dependent dihydroxyacetone kinase</t>
  </si>
  <si>
    <t>tr|Q3TLE2|Q3TLE2_MOUSE PH domain-containing protein OS=Mus musculus OX=10090 GN=Fermt2 PE=1 SV=1;sp|Q8CIB5|FERM2_MOUSE Fermitin family homolog 2 OS=Mus musculus OX=10090 GN=Fermt2 PE=1 SV=1;tr|Q3UMA4|Q3UMA4_MOUSE B41 domain-containing protein OS=Mus muscul</t>
  </si>
  <si>
    <t>Q3TLE2;Q8CIB5;Q3UMA4</t>
  </si>
  <si>
    <t>Fermt2</t>
  </si>
  <si>
    <t>PH domain-containing protein</t>
  </si>
  <si>
    <t>sp|Q9EQQ9|OGA_MOUSE Protein O-GlcNAcase OS=Mus musculus OX=10090 GN=Oga PE=1 SV=2;tr|Q05CX1|Q05CX1_MOUSE Mgea5 protein (Fragment) OS=Mus musculus OX=10090 GN=Oga PE=2 SV=1</t>
  </si>
  <si>
    <t>Q9EQQ9;Q05CX1</t>
  </si>
  <si>
    <t>Oga</t>
  </si>
  <si>
    <t>Protein O-GlcNAcase</t>
  </si>
  <si>
    <t>tr|Q3UGC8|Q3UGC8_MOUSE Propanoyl-CoA:carbon dioxide ligase subunit alpha OS=Mus musculus OX=10090 GN=Pcca PE=1 SV=1;sp|Q91ZA3|PCCA_MOUSE Propionyl-CoA carboxylase alpha chain, mitochondrial OS=Mus musculus OX=10090 GN=Pcca PE=1 SV=2</t>
  </si>
  <si>
    <t>Q3UGC8;Q91ZA3</t>
  </si>
  <si>
    <t>Pcca</t>
  </si>
  <si>
    <t>Propanoyl-CoA:carbon dioxide ligase subunit alpha</t>
  </si>
  <si>
    <t>tr|D6RFU9|D6RFU9_MOUSE Synaptophysin-like protein OS=Mus musculus OX=10090 GN=Sypl PE=1 SV=1;tr|Q3U4T9|Q3U4T9_MOUSE MARVEL domain-containing protein OS=Mus musculus OX=10090 GN=Sypl PE=2 SV=1;tr|Q3TVX7|Q3TVX7_MOUSE MARVEL domain-containing protein OS=Mus m</t>
  </si>
  <si>
    <t>D6RFU9;Q3U4T9;Q3TVX7;O09117</t>
  </si>
  <si>
    <t>Sypl</t>
  </si>
  <si>
    <t>Synaptophysin-like protein</t>
  </si>
  <si>
    <t>sp|Q8BVI4|DHPR_MOUSE Dihydropteridine reductase OS=Mus musculus OX=10090 GN=Qdpr PE=1 SV=2;tr|D3YWR7|D3YWR7_MOUSE Dihydropteridine reductase OS=Mus musculus OX=10090 GN=Qdpr PE=1 SV=1;tr|A0A0G2JGJ1|A0A0G2JGJ1_MOUSE Dihydropteridine reductase OS=Mus musculu</t>
  </si>
  <si>
    <t>Q8BVI4;D3YWR7;A0A0G2JGJ1;A0A0G2JGY0;D3Z1A1</t>
  </si>
  <si>
    <t>Qdpr</t>
  </si>
  <si>
    <t>Dihydropteridine reductase</t>
  </si>
  <si>
    <t>sp|Q9CPV4|GLOD4_MOUSE Glyoxalase domain-containing protein 4 OS=Mus musculus OX=10090 GN=Glod4 PE=1 SV=1;tr|E9Q197|E9Q197_MOUSE Glyoxalase domain-containing protein 4 OS=Mus musculus OX=10090 GN=Glod4 PE=1 SV=1;tr|F6ZTG3|F6ZTG3_MOUSE Glyoxalase domain-cont</t>
  </si>
  <si>
    <t>Q9CPV4;E9Q197;F6ZTG3</t>
  </si>
  <si>
    <t>Glod4</t>
  </si>
  <si>
    <t>Glyoxalase domain-containing protein 4</t>
  </si>
  <si>
    <t>tr|E9QN98|E9QN98_MOUSE Inactive dipeptidyl peptidase 10 OS=Mus musculus OX=10090 GN=Dpp10 PE=1 SV=1;sp|Q6NXK7|DPP10_MOUSE Inactive dipeptidyl peptidase 10 OS=Mus musculus OX=10090 GN=Dpp10 PE=1 SV=1;tr|D3Z5I7|D3Z5I7_MOUSE Inactive dipeptidyl peptidase 10 O</t>
  </si>
  <si>
    <t>E9QN98;Q6NXK7;D3Z5I7;A0A5F8MPK1</t>
  </si>
  <si>
    <t>Dpp10</t>
  </si>
  <si>
    <t>Inactive dipeptidyl peptidase 10</t>
  </si>
  <si>
    <t>sp|Q9D164|FXYD6_MOUSE FXYD domain-containing ion transport regulator 6 OS=Mus musculus OX=10090 GN=Fxyd6 PE=1 SV=2</t>
  </si>
  <si>
    <t>Q9D164</t>
  </si>
  <si>
    <t>Fxyd6</t>
  </si>
  <si>
    <t>FXYD domain-containing ion transport regulator 6</t>
  </si>
  <si>
    <t>tr|E9Q4G8|E9Q4G8_MOUSE Activated leukocyte cell adhesion molecule OS=Mus musculus OX=10090 GN=Alcam PE=1 SV=1;tr|E9Q3Q6|E9Q3Q6_MOUSE Activated leukocyte cell adhesion molecule OS=Mus musculus OX=10090 GN=Alcam PE=1 SV=1;tr|Q54AJ5|Q54AJ5_MOUSE Activated leu</t>
  </si>
  <si>
    <t>E9Q4G8;E9Q3Q6;Q54AJ5;Q61490</t>
  </si>
  <si>
    <t>Alcam</t>
  </si>
  <si>
    <t>Activated leukocyte cell adhesion molecule</t>
  </si>
  <si>
    <t>tr|Q3UWP4|Q3UWP4_MOUSE Monocarboxylate transporter 1 (Fragment) OS=Mus musculus OX=10090 GN=Slc16a1 PE=2 SV=1;tr|Q8BPS5|Q8BPS5_MOUSE Monocarboxylate transporter 1 OS=Mus musculus OX=10090 GN=Slc16a1 PE=2 SV=2;tr|Q8C2E6|Q8C2E6_MOUSE Monocarboxylate transpor</t>
  </si>
  <si>
    <t>Q3UWP4;Q8BPS5;Q8C2E6;Q544N9;P53986;Q8C571;Q3TRK9</t>
  </si>
  <si>
    <t>Slc16a1</t>
  </si>
  <si>
    <t>Monocarboxylate transporter 1 (Fragment)</t>
  </si>
  <si>
    <t>tr|Q8VH52|Q8VH52_MOUSE Translation initiation factor-3 subunit 5 (Fragment) OS=Mus musculus OX=10090 GN=Eif3f PE=2 SV=1;tr|Q6IRT4|Q6IRT4_MOUSE Eukaryotic translation initiation factor 3 subunit F OS=Mus musculus OX=10090 GN=Eif3f PE=2 SV=1;tr|Q8BTW2|Q8BTW2</t>
  </si>
  <si>
    <t>Q8VH52;Q6IRT4;Q8BTW2;Q3UVY8;Q3U8X1;Q9DCH4</t>
  </si>
  <si>
    <t>Eif3f</t>
  </si>
  <si>
    <t>Translation initiation factor-3 subunit 5 (Fragment)</t>
  </si>
  <si>
    <t>tr|Q8BK37|Q8BK37_MOUSE Pribosyltran_N domain-containing protein OS=Mus musculus OX=10090 GN=Prpsap2 PE=2 SV=1;tr|Q5SWZ0|Q5SWZ0_MOUSE Prpsap2 protein OS=Mus musculus OX=10090 GN=Prpsap2 PE=1 SV=1;sp|Q8R574|KPRB_MOUSE Phosphoribosyl pyrophosphate synthase-as</t>
  </si>
  <si>
    <t>Q8BK37;Q5SWZ0;Q8R574;Q05BD4</t>
  </si>
  <si>
    <t>Prpsap2</t>
  </si>
  <si>
    <t>Pribosyltran_N domain-containing protein</t>
  </si>
  <si>
    <t>sp|Q9Z0H8|CLIP2_MOUSE CAP-Gly domain-containing linker protein 2 OS=Mus musculus OX=10090 GN=Clip2 PE=1 SV=2;tr|Q6A090|Q6A090_MOUSE MKIAA0291 protein (Fragment) OS=Mus musculus OX=10090 GN=mKIAA0291 PE=4 SV=1</t>
  </si>
  <si>
    <t>Q9Z0H8;Q6A090</t>
  </si>
  <si>
    <t>Clip2</t>
  </si>
  <si>
    <t>CAP-Gly domain-containing linker protein 2</t>
  </si>
  <si>
    <t>tr|B1AWZ5|B1AWZ5_MOUSE Protein NipSnap homolog 3B OS=Mus musculus OX=10090 GN=Nipsnap3b PE=1 SV=1;sp|Q9CQE1|NPS3B_MOUSE Protein NipSnap homolog 3B OS=Mus musculus OX=10090 GN=Nipsnap3b PE=1 SV=1</t>
  </si>
  <si>
    <t>B1AWZ5;Q9CQE1</t>
  </si>
  <si>
    <t>Nipsnap3b</t>
  </si>
  <si>
    <t>Protein NipSnap homolog 3B</t>
  </si>
  <si>
    <t>sp|O35136|NCAM2_MOUSE Neural cell adhesion molecule 2 OS=Mus musculus OX=10090 GN=Ncam2 PE=1 SV=1;tr|Q3V1M4|Q3V1M4_MOUSE Uncharacterized protein OS=Mus musculus OX=10090 GN=Ncam2 PE=2 SV=1</t>
  </si>
  <si>
    <t>O35136;Q3V1M4</t>
  </si>
  <si>
    <t>Ncam2</t>
  </si>
  <si>
    <t>Neural cell adhesion molecule 2</t>
  </si>
  <si>
    <t>sp|B9EJ86|OSBL8_MOUSE Oxysterol-binding protein-related protein 8 OS=Mus musculus OX=10090 GN=Osbpl8 PE=1 SV=1;tr|A0A0R4J150|A0A0R4J150_MOUSE Oxysterol-binding protein OS=Mus musculus OX=10090 GN=Osbpl8 PE=1 SV=1</t>
  </si>
  <si>
    <t>B9EJ86;A0A0R4J150</t>
  </si>
  <si>
    <t>Osbpl8</t>
  </si>
  <si>
    <t>Oxysterol-binding protein-related protein 8</t>
  </si>
  <si>
    <t>tr|Q3U518|Q3U518_MOUSE Glucosidase 2 subunit beta OS=Mus musculus OX=10090 GN=Prkcsh PE=2 SV=1;tr|Q3TWG2|Q3TWG2_MOUSE Glucosidase 2 subunit beta OS=Mus musculus OX=10090 GN=Prkcsh PE=2 SV=1;sp|O08795|GLU2B_MOUSE Glucosidase 2 subunit beta OS=Mus musculus O</t>
  </si>
  <si>
    <t>Q3U518;Q3TWG2;O08795</t>
  </si>
  <si>
    <t>Prkcsh</t>
  </si>
  <si>
    <t>Glucosidase 2 subunit beta</t>
  </si>
  <si>
    <t>tr|Q78IG7|Q78IG7_MOUSE Transcription factor BTF3 (Fragment) OS=Mus musculus OX=10090 GN=Btf3l4 PE=2 SV=1;tr|A2A7Z4|A2A7Z4_MOUSE Transcription factor BTF3 OS=Mus musculus OX=10090 GN=Btf3l4 PE=1 SV=1;sp|Q9CQH7|BT3L4_MOUSE Transcription factor BTF3 homolog 4</t>
  </si>
  <si>
    <t>Q78IG7;A2A7Z4;Q9CQH7</t>
  </si>
  <si>
    <t>Btf3l4</t>
  </si>
  <si>
    <t>Transcription factor BTF3 (Fragment)</t>
  </si>
  <si>
    <t>tr|A0A0R4J052|A0A0R4J052_MOUSE Hydroxyacylglutathione hydrolase, mitochondrial OS=Mus musculus OX=10090 GN=Hagh PE=1 SV=1;tr|G5E8T9|G5E8T9_MOUSE Hydroxyacylglutathione hydrolase, mitochondrial OS=Mus musculus OX=10090 GN=Hagh PE=1 SV=1;sp|Q99KB8|GLO2_MOUSE</t>
  </si>
  <si>
    <t>A0A0R4J052;G5E8T9;Q99KB8;E9Q2H8;E9PYA3;D3YWI0</t>
  </si>
  <si>
    <t>Hagh</t>
  </si>
  <si>
    <t>Hydroxyacylglutathione hydrolase, mitochondrial</t>
  </si>
  <si>
    <t>sp|Q8CHT1|NGEF_MOUSE Ephexin-1 OS=Mus musculus OX=10090 GN=Ngef PE=1 SV=1;tr|E9QK62|E9QK62_MOUSE Ephexin-1 OS=Mus musculus OX=10090 GN=Ngef PE=1 SV=1</t>
  </si>
  <si>
    <t>Q8CHT1;E9QK62</t>
  </si>
  <si>
    <t>Ngef</t>
  </si>
  <si>
    <t>Ephexin-1</t>
  </si>
  <si>
    <t>tr|Q6P264|Q6P264_MOUSE Protein-ribulosamine 3-kinase OS=Mus musculus OX=10090 GN=Fn3k PE=1 SV=1;tr|Q7TQJ3|Q7TQJ3_MOUSE Protein-ribulosamine 3-kinase OS=Mus musculus OX=10090 GN=Fn3k PE=1 SV=1;sp|Q9ER35|FN3K_MOUSE Fructosamine-3-kinase OS=Mus musculus OX=10</t>
  </si>
  <si>
    <t>Q6P264;Q7TQJ3;Q9ER35</t>
  </si>
  <si>
    <t>Fn3k</t>
  </si>
  <si>
    <t>Protein-ribulosamine 3-kinase</t>
  </si>
  <si>
    <t>sp|P70206|PLXA1_MOUSE Plexin-A1 OS=Mus musculus OX=10090 GN=Plxna1 PE=1 SV=1</t>
  </si>
  <si>
    <t>P70206</t>
  </si>
  <si>
    <t>Plxna1</t>
  </si>
  <si>
    <t>Plexin-A1</t>
  </si>
  <si>
    <t>sp|A2AN08|UBR4_MOUSE E3 ubiquitin-protein ligase UBR4 OS=Mus musculus OX=10090 GN=Ubr4 PE=1 SV=1</t>
  </si>
  <si>
    <t>A2AN08</t>
  </si>
  <si>
    <t>Ubr4</t>
  </si>
  <si>
    <t>E3 ubiquitin-protein ligase UBR4</t>
  </si>
  <si>
    <t>tr|A2A547|A2A547_MOUSE Ribosomal protein L19 OS=Mus musculus OX=10090 GN=Rpl19 PE=1 SV=1;tr|Q5I0T8|Q5I0T8_MOUSE Ribosomal protein L19 OS=Mus musculus OX=10090 GN=Rpl19 PE=1 SV=1;sp|P84099|RL19_MOUSE 60S ribosomal protein L19 OS=Mus musculus OX=10090 GN=Rpl</t>
  </si>
  <si>
    <t>A2A547;Q5I0T8;P84099</t>
  </si>
  <si>
    <t>Rpl19</t>
  </si>
  <si>
    <t>Ribosomal protein L19</t>
  </si>
  <si>
    <t>tr|Q3UI46|Q3UI46_MOUSE NEDD8 OS=Mus musculus OX=10090 GN=Nedd8 PE=1 SV=1;sp|P29595|NEDD8_MOUSE NEDD8 OS=Mus musculus OX=10090 GN=Nedd8 PE=1 SV=2;tr|Q3TY05|Q3TY05_MOUSE NEDD8 (Fragment) OS=Mus musculus OX=10090 GN=Nedd8 PE=2 SV=1</t>
  </si>
  <si>
    <t>Q3UI46;P29595;Q3TY05</t>
  </si>
  <si>
    <t>Nedd8</t>
  </si>
  <si>
    <t>NEDD8</t>
  </si>
  <si>
    <t>tr|Q8CFX3|Q8CFX3_MOUSE Protocadherin 1 OS=Mus musculus OX=10090 GN=Pcdh1 PE=1 SV=1;tr|Q8QZT6|Q8QZT6_MOUSE Pcdh1 protein (Fragment) OS=Mus musculus OX=10090 GN=Pcdh1 PE=2 SV=1;tr|F7BJK1|F7BJK1_MOUSE Protocadherin 1 (Fragment) OS=Mus musculus OX=10090 GN=Pcd</t>
  </si>
  <si>
    <t>Q8CFX3;Q8QZT6;F7BJK1</t>
  </si>
  <si>
    <t>Pcdh1</t>
  </si>
  <si>
    <t>Protocadherin 1</t>
  </si>
  <si>
    <t>tr|G3X9K4|G3X9K4_MOUSE Serine/threonine-protein phosphatase 6 regulatory subunit 2 OS=Mus musculus OX=10090 GN=Ppp6r2 PE=1 SV=1;tr|A0A5F8MQ25|A0A5F8MQ25_MOUSE Serine/threonine-protein phosphatase 6 regulatory subunit 2 OS=Mus musculus OX=10090 GN=Ppp6r2 PE</t>
  </si>
  <si>
    <t>G3X9K4;A0A5F8MQ25;Q8R3Q2;Q8C400;Q8C3X1;Q6A018</t>
  </si>
  <si>
    <t>Ppp6r2</t>
  </si>
  <si>
    <t>Serine/threonine-protein phosphatase 6 regulatory subunit 2</t>
  </si>
  <si>
    <t>tr|E9Q3E8|E9Q3E8_MOUSE Pituitary adenylate cyclase-activating polypeptide type I receptor OS=Mus musculus OX=10090 GN=Adcyap1r1 PE=1 SV=1;tr|Q8BGA4|Q8BGA4_MOUSE Uncharacterized protein (Fragment) OS=Mus musculus OX=10090 GN=Adcyap1r1 PE=2 SV=1;tr|Q6NXJ9|Q6</t>
  </si>
  <si>
    <t>E9Q3E8;Q8BGA4;Q6NXJ9;E9Q968;Q8BLT3;E9Q4B3;E9PVE8;P70205</t>
  </si>
  <si>
    <t>Adcyap1r1</t>
  </si>
  <si>
    <t>Pituitary adenylate cyclase-activating polypeptide type I receptor</t>
  </si>
  <si>
    <t>sp|Q8JZS0|LIN7A_MOUSE Protein lin-7 homolog A OS=Mus musculus OX=10090 GN=Lin7a PE=1 SV=2;tr|Q3TUM0|Q3TUM0_MOUSE Protein lin-7 homolog A OS=Mus musculus OX=10090 GN=Lin7a PE=1 SV=1</t>
  </si>
  <si>
    <t>Q8JZS0;Q3TUM0</t>
  </si>
  <si>
    <t>Lin7a</t>
  </si>
  <si>
    <t>Protein lin-7 homolog A</t>
  </si>
  <si>
    <t>Increased 1</t>
  </si>
  <si>
    <t>Increased 2</t>
  </si>
  <si>
    <t>Increased 3</t>
  </si>
  <si>
    <t>Increased 4</t>
  </si>
  <si>
    <t>Increased 5</t>
  </si>
  <si>
    <t>Increased 6</t>
  </si>
  <si>
    <t>Increased 7</t>
  </si>
  <si>
    <t>Increased 8</t>
  </si>
  <si>
    <t>Increased 9</t>
  </si>
  <si>
    <t>Increased 10</t>
  </si>
  <si>
    <t>Increased 11</t>
  </si>
  <si>
    <t>Increased 12</t>
  </si>
  <si>
    <t>Increased 13</t>
  </si>
  <si>
    <t>Increased 14</t>
  </si>
  <si>
    <t>Increased 15</t>
  </si>
  <si>
    <t>Increased 16</t>
  </si>
  <si>
    <t>Increased 17</t>
  </si>
  <si>
    <t>Increased 18</t>
  </si>
  <si>
    <t>Increased 19</t>
  </si>
  <si>
    <t>Increased 20</t>
  </si>
  <si>
    <t>Increased 21</t>
  </si>
  <si>
    <t>Increased 22</t>
  </si>
  <si>
    <t>Increased 23</t>
  </si>
  <si>
    <t>Increased 24</t>
  </si>
  <si>
    <t>Increased 25</t>
  </si>
  <si>
    <t>Increased 26</t>
  </si>
  <si>
    <t>Increased 27</t>
  </si>
  <si>
    <t>Increased 28</t>
  </si>
  <si>
    <t>Increased 29</t>
  </si>
  <si>
    <t>Increased 30</t>
  </si>
  <si>
    <t>Increased 31</t>
  </si>
  <si>
    <t>Increased 32</t>
  </si>
  <si>
    <t>Decreased 1</t>
  </si>
  <si>
    <t>Decreased 2</t>
  </si>
  <si>
    <t>Decreased 3</t>
  </si>
  <si>
    <t>Decreased 4</t>
  </si>
  <si>
    <t>Decreased 5</t>
  </si>
  <si>
    <t>Decreased 6</t>
  </si>
  <si>
    <t>Decreased 7</t>
  </si>
  <si>
    <t>Decreased 8</t>
  </si>
  <si>
    <t>Decreased 9</t>
  </si>
  <si>
    <t>Decreased 10</t>
  </si>
  <si>
    <t>Decreased 11</t>
  </si>
  <si>
    <t>Decreased 12</t>
  </si>
  <si>
    <t>Decreased 13</t>
  </si>
  <si>
    <t>Decreased 14</t>
  </si>
  <si>
    <t>Decreased 15</t>
  </si>
  <si>
    <t>Decreased 16</t>
  </si>
  <si>
    <t>Decreased 17</t>
  </si>
  <si>
    <t>Decreased 18</t>
  </si>
  <si>
    <t>Decreased 19</t>
  </si>
  <si>
    <t>Decreased 20</t>
  </si>
  <si>
    <t>Decreased 21</t>
  </si>
  <si>
    <t>Decreased 22</t>
  </si>
  <si>
    <t>Decreased 23</t>
  </si>
  <si>
    <t>Decreased 24</t>
  </si>
  <si>
    <t>Decreased 25</t>
  </si>
  <si>
    <t>Decreased 26</t>
  </si>
  <si>
    <t>Decreased 27</t>
  </si>
  <si>
    <t>Decreased 28</t>
  </si>
  <si>
    <t>Decreased 29</t>
  </si>
  <si>
    <t>Decreased 30</t>
  </si>
  <si>
    <t>Decreased 31</t>
  </si>
  <si>
    <t>Decreased 32</t>
  </si>
  <si>
    <t>Decreased 33</t>
  </si>
  <si>
    <t>Decreased 34</t>
  </si>
  <si>
    <t>Decreased 35</t>
  </si>
  <si>
    <t>Decreased 36</t>
  </si>
  <si>
    <t>Decreased 37</t>
  </si>
  <si>
    <t>Decreased 38</t>
  </si>
  <si>
    <t>Decreased 39</t>
  </si>
  <si>
    <t>Decreased 40</t>
  </si>
  <si>
    <t>Decreased 41</t>
  </si>
  <si>
    <t>Protein levels</t>
  </si>
  <si>
    <t>Supplemental Table 1. Protein expression change measured by Label-free Prote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00"/>
  </numFmts>
  <fonts count="7" x14ac:knownFonts="1">
    <font>
      <sz val="12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u/>
      <sz val="11"/>
      <color rgb="FF0000FF"/>
      <name val="Calibri"/>
      <family val="2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8D8D8"/>
      </patternFill>
    </fill>
    <fill>
      <patternFill patternType="solid">
        <fgColor rgb="FFC8D8F7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49" fontId="1" fillId="2" borderId="1" xfId="0" applyNumberFormat="1" applyFont="1" applyFill="1" applyBorder="1" applyAlignment="1">
      <alignment horizontal="center" vertical="center"/>
    </xf>
    <xf numFmtId="49" fontId="1" fillId="3" borderId="1" xfId="0" applyNumberFormat="1" applyFont="1" applyFill="1" applyBorder="1" applyAlignment="1">
      <alignment horizontal="center" vertical="center"/>
    </xf>
    <xf numFmtId="0" fontId="2" fillId="0" borderId="2" xfId="0" applyFont="1" applyBorder="1"/>
    <xf numFmtId="0" fontId="3" fillId="0" borderId="2" xfId="0" applyFont="1" applyBorder="1" applyAlignment="1">
      <alignment horizontal="left" vertical="center"/>
    </xf>
    <xf numFmtId="0" fontId="2" fillId="0" borderId="3" xfId="0" applyFont="1" applyBorder="1"/>
    <xf numFmtId="0" fontId="3" fillId="0" borderId="3" xfId="0" applyFont="1" applyBorder="1" applyAlignment="1">
      <alignment horizontal="left" vertical="center"/>
    </xf>
    <xf numFmtId="49" fontId="1" fillId="0" borderId="1" xfId="0" applyNumberFormat="1" applyFont="1" applyBorder="1" applyAlignment="1">
      <alignment horizontal="center" vertical="center"/>
    </xf>
    <xf numFmtId="0" fontId="0" fillId="0" borderId="4" xfId="0" applyBorder="1"/>
    <xf numFmtId="0" fontId="2" fillId="0" borderId="5" xfId="0" applyFont="1" applyBorder="1"/>
    <xf numFmtId="0" fontId="3" fillId="0" borderId="5" xfId="0" applyFont="1" applyBorder="1" applyAlignment="1">
      <alignment horizontal="left" vertical="center"/>
    </xf>
    <xf numFmtId="0" fontId="5" fillId="0" borderId="0" xfId="0" applyFont="1"/>
    <xf numFmtId="171" fontId="2" fillId="0" borderId="2" xfId="0" applyNumberFormat="1" applyFont="1" applyBorder="1"/>
    <xf numFmtId="171" fontId="2" fillId="0" borderId="3" xfId="0" applyNumberFormat="1" applyFont="1" applyBorder="1"/>
    <xf numFmtId="171" fontId="2" fillId="0" borderId="5" xfId="0" applyNumberFormat="1" applyFont="1" applyBorder="1"/>
    <xf numFmtId="0" fontId="5" fillId="4" borderId="0" xfId="0" applyFont="1" applyFill="1"/>
    <xf numFmtId="0" fontId="6" fillId="0" borderId="0" xfId="0" applyFont="1"/>
  </cellXfs>
  <cellStyles count="1">
    <cellStyle name="Normal" xfId="0" builtinId="0"/>
  </cellStyles>
  <dxfs count="5">
    <dxf>
      <font>
        <sz val="11"/>
        <color rgb="FF990000"/>
        <name val="Calibri"/>
      </font>
      <fill>
        <patternFill patternType="solid">
          <bgColor rgb="FFFFC7CE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990000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FCBD8-3DD6-5C42-806A-5E718191705E}">
  <dimension ref="A1:N75"/>
  <sheetViews>
    <sheetView tabSelected="1" workbookViewId="0">
      <selection activeCell="R15" sqref="R15"/>
    </sheetView>
  </sheetViews>
  <sheetFormatPr baseColWidth="10" defaultRowHeight="16" x14ac:dyDescent="0.2"/>
  <cols>
    <col min="1" max="1" width="12.33203125" bestFit="1" customWidth="1"/>
    <col min="2" max="2" width="12" customWidth="1"/>
    <col min="3" max="3" width="8.5" customWidth="1"/>
    <col min="4" max="4" width="7.1640625" bestFit="1" customWidth="1"/>
    <col min="5" max="5" width="11" bestFit="1" customWidth="1"/>
    <col min="6" max="6" width="10.1640625" bestFit="1" customWidth="1"/>
    <col min="7" max="7" width="29.1640625" customWidth="1"/>
    <col min="8" max="8" width="6.1640625" bestFit="1" customWidth="1"/>
    <col min="9" max="10" width="6.1640625" hidden="1" customWidth="1"/>
    <col min="11" max="11" width="7.5" hidden="1" customWidth="1"/>
    <col min="12" max="13" width="6.1640625" hidden="1" customWidth="1"/>
    <col min="14" max="14" width="7.1640625" bestFit="1" customWidth="1"/>
  </cols>
  <sheetData>
    <row r="1" spans="1:14" s="11" customFormat="1" ht="19" x14ac:dyDescent="0.25">
      <c r="A1" s="16" t="s">
        <v>378</v>
      </c>
    </row>
    <row r="2" spans="1:14" x14ac:dyDescent="0.2">
      <c r="A2" s="15" t="s">
        <v>377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7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</row>
    <row r="3" spans="1:14" x14ac:dyDescent="0.2">
      <c r="A3" t="s">
        <v>304</v>
      </c>
      <c r="B3" s="3" t="s">
        <v>41</v>
      </c>
      <c r="C3" s="3" t="s">
        <v>42</v>
      </c>
      <c r="D3" s="3">
        <v>3.3</v>
      </c>
      <c r="E3" s="4" t="str">
        <f>HYPERLINK("https://www.uniprot.org/uniprot/Q8BYH6", "Q8BYH6")</f>
        <v>Q8BYH6</v>
      </c>
      <c r="F3" s="3" t="s">
        <v>43</v>
      </c>
      <c r="G3" s="3" t="s">
        <v>44</v>
      </c>
      <c r="H3" s="12">
        <v>5.4304839521416</v>
      </c>
      <c r="I3" s="12">
        <v>3.17348111033784</v>
      </c>
      <c r="J3" s="12">
        <v>7.6874867939453599</v>
      </c>
      <c r="K3" s="12">
        <v>16.695953293169701</v>
      </c>
      <c r="L3" s="12">
        <v>7.2920107208480296</v>
      </c>
      <c r="M3" s="12">
        <v>-4.57442392073155</v>
      </c>
      <c r="N3" s="12">
        <v>3.8831989939105498E-3</v>
      </c>
    </row>
    <row r="4" spans="1:14" x14ac:dyDescent="0.2">
      <c r="A4" t="s">
        <v>305</v>
      </c>
      <c r="B4" s="5" t="s">
        <v>105</v>
      </c>
      <c r="C4" s="5" t="s">
        <v>106</v>
      </c>
      <c r="D4" s="5">
        <v>8.0052000000000003</v>
      </c>
      <c r="E4" s="6" t="str">
        <f>HYPERLINK("https://www.uniprot.org/uniprot/Q9ESR1", "Q9ESR1")</f>
        <v>Q9ESR1</v>
      </c>
      <c r="F4" s="5" t="s">
        <v>107</v>
      </c>
      <c r="G4" s="5" t="s">
        <v>108</v>
      </c>
      <c r="H4" s="13">
        <v>3.2985323225181098</v>
      </c>
      <c r="I4" s="13">
        <v>0.95272692332494602</v>
      </c>
      <c r="J4" s="13">
        <v>5.6443377217112696</v>
      </c>
      <c r="K4" s="13">
        <v>17.952540463067301</v>
      </c>
      <c r="L4" s="13">
        <v>4.2844225074333604</v>
      </c>
      <c r="M4" s="13">
        <v>-4.5773357585983296</v>
      </c>
      <c r="N4" s="13">
        <v>1.9810455516854598E-2</v>
      </c>
    </row>
    <row r="5" spans="1:14" x14ac:dyDescent="0.2">
      <c r="A5" t="s">
        <v>306</v>
      </c>
      <c r="B5" s="5" t="s">
        <v>268</v>
      </c>
      <c r="C5" s="5" t="s">
        <v>269</v>
      </c>
      <c r="D5" s="5">
        <v>23.393999999999998</v>
      </c>
      <c r="E5" s="6" t="str">
        <f>HYPERLINK("https://www.uniprot.org/uniprot/Q6P264", "Q6P264")</f>
        <v>Q6P264</v>
      </c>
      <c r="F5" s="5" t="s">
        <v>270</v>
      </c>
      <c r="G5" s="5" t="s">
        <v>271</v>
      </c>
      <c r="H5" s="13">
        <v>3.1517102775045198</v>
      </c>
      <c r="I5" s="13">
        <v>2.6968210661196999E-2</v>
      </c>
      <c r="J5" s="13">
        <v>6.2764523443478399</v>
      </c>
      <c r="K5" s="13">
        <v>17.6200132950589</v>
      </c>
      <c r="L5" s="13">
        <v>2.7764714298138902</v>
      </c>
      <c r="M5" s="13">
        <v>-4.5773712531476196</v>
      </c>
      <c r="N5" s="13">
        <v>4.8779085621400702E-2</v>
      </c>
    </row>
    <row r="6" spans="1:14" x14ac:dyDescent="0.2">
      <c r="A6" t="s">
        <v>307</v>
      </c>
      <c r="B6" s="5" t="s">
        <v>61</v>
      </c>
      <c r="C6" s="5" t="s">
        <v>62</v>
      </c>
      <c r="D6" s="5">
        <v>39.076000000000001</v>
      </c>
      <c r="E6" s="6" t="str">
        <f>HYPERLINK("https://www.uniprot.org/uniprot/E9QM38", "E9QM38")</f>
        <v>E9QM38</v>
      </c>
      <c r="F6" s="5" t="s">
        <v>63</v>
      </c>
      <c r="G6" s="5" t="s">
        <v>64</v>
      </c>
      <c r="H6" s="13">
        <v>2.9800133602797798</v>
      </c>
      <c r="I6" s="13">
        <v>1.2561142865941</v>
      </c>
      <c r="J6" s="13">
        <v>4.7039124339654599</v>
      </c>
      <c r="K6" s="13">
        <v>16.166293104683099</v>
      </c>
      <c r="L6" s="13">
        <v>4.6879591752165597</v>
      </c>
      <c r="M6" s="13">
        <v>-4.5605179950265899</v>
      </c>
      <c r="N6" s="13">
        <v>8.0753338854816104E-3</v>
      </c>
    </row>
    <row r="7" spans="1:14" x14ac:dyDescent="0.2">
      <c r="A7" t="s">
        <v>308</v>
      </c>
      <c r="B7" s="5" t="s">
        <v>21</v>
      </c>
      <c r="C7" s="5" t="s">
        <v>22</v>
      </c>
      <c r="D7" s="5">
        <v>34.908999999999999</v>
      </c>
      <c r="E7" s="6" t="str">
        <f>HYPERLINK("https://www.uniprot.org/uniprot/Q5SXG3", "Q5SXG3")</f>
        <v>Q5SXG3</v>
      </c>
      <c r="F7" s="5" t="s">
        <v>23</v>
      </c>
      <c r="G7" s="5" t="s">
        <v>24</v>
      </c>
      <c r="H7" s="13">
        <v>2.7268486515946302</v>
      </c>
      <c r="I7" s="13">
        <v>1.3160783466383901</v>
      </c>
      <c r="J7" s="13">
        <v>4.1376189565508703</v>
      </c>
      <c r="K7" s="13">
        <v>14.8453008208136</v>
      </c>
      <c r="L7" s="13">
        <v>4.5549762306937396</v>
      </c>
      <c r="M7" s="13">
        <v>-4.5080819174764999</v>
      </c>
      <c r="N7" s="13">
        <v>2.5094479073942198E-3</v>
      </c>
    </row>
    <row r="8" spans="1:14" x14ac:dyDescent="0.2">
      <c r="A8" t="s">
        <v>309</v>
      </c>
      <c r="B8" s="5" t="s">
        <v>33</v>
      </c>
      <c r="C8" s="5" t="s">
        <v>34</v>
      </c>
      <c r="D8" s="5">
        <v>131.15</v>
      </c>
      <c r="E8" s="6" t="str">
        <f>HYPERLINK("https://www.uniprot.org/uniprot/Q8C0B4", "Q8C0B4")</f>
        <v>Q8C0B4</v>
      </c>
      <c r="F8" s="5" t="s">
        <v>35</v>
      </c>
      <c r="G8" s="5" t="s">
        <v>36</v>
      </c>
      <c r="H8" s="13">
        <v>2.66238284819257</v>
      </c>
      <c r="I8" s="13">
        <v>1.1845573323702501</v>
      </c>
      <c r="J8" s="13">
        <v>4.1402083640148897</v>
      </c>
      <c r="K8" s="13">
        <v>18.764777779332899</v>
      </c>
      <c r="L8" s="13">
        <v>4.2491531750000702</v>
      </c>
      <c r="M8" s="13">
        <v>-4.5122166792277296</v>
      </c>
      <c r="N8" s="13">
        <v>3.6892900834822801E-3</v>
      </c>
    </row>
    <row r="9" spans="1:14" x14ac:dyDescent="0.2">
      <c r="A9" t="s">
        <v>310</v>
      </c>
      <c r="B9" s="5" t="s">
        <v>169</v>
      </c>
      <c r="C9" s="5" t="s">
        <v>170</v>
      </c>
      <c r="D9" s="5">
        <v>2.2288000000000001</v>
      </c>
      <c r="E9" s="6" t="str">
        <f>HYPERLINK("https://www.uniprot.org/uniprot/Q9JMK2", "Q9JMK2")</f>
        <v>Q9JMK2</v>
      </c>
      <c r="F9" s="5" t="s">
        <v>171</v>
      </c>
      <c r="G9" s="5" t="s">
        <v>172</v>
      </c>
      <c r="H9" s="13">
        <v>2.6354048673943802</v>
      </c>
      <c r="I9" s="13">
        <v>0.39268343371947201</v>
      </c>
      <c r="J9" s="13">
        <v>4.8781263010692903</v>
      </c>
      <c r="K9" s="13">
        <v>16.1150550614563</v>
      </c>
      <c r="L9" s="13">
        <v>3.5613354262026302</v>
      </c>
      <c r="M9" s="13">
        <v>-4.5787597382477196</v>
      </c>
      <c r="N9" s="13">
        <v>3.2577283354275899E-2</v>
      </c>
    </row>
    <row r="10" spans="1:14" x14ac:dyDescent="0.2">
      <c r="A10" t="s">
        <v>311</v>
      </c>
      <c r="B10" s="5" t="s">
        <v>145</v>
      </c>
      <c r="C10" s="5" t="s">
        <v>146</v>
      </c>
      <c r="D10" s="5">
        <v>6.9208999999999996</v>
      </c>
      <c r="E10" s="6" t="str">
        <f>HYPERLINK("https://www.uniprot.org/uniprot/A0A1D5RLF1", "A0A1D5RLF1")</f>
        <v>A0A1D5RLF1</v>
      </c>
      <c r="F10" s="5" t="s">
        <v>147</v>
      </c>
      <c r="G10" s="5" t="s">
        <v>148</v>
      </c>
      <c r="H10" s="13">
        <v>2.5745596596280098</v>
      </c>
      <c r="I10" s="13">
        <v>0.425250824990135</v>
      </c>
      <c r="J10" s="13">
        <v>4.72386849426589</v>
      </c>
      <c r="K10" s="13">
        <v>16.750818822530402</v>
      </c>
      <c r="L10" s="13">
        <v>3.2973513909623202</v>
      </c>
      <c r="M10" s="13">
        <v>-4.5677292798772298</v>
      </c>
      <c r="N10" s="13">
        <v>2.9040255148734501E-2</v>
      </c>
    </row>
    <row r="11" spans="1:14" x14ac:dyDescent="0.2">
      <c r="A11" t="s">
        <v>312</v>
      </c>
      <c r="B11" s="5" t="s">
        <v>17</v>
      </c>
      <c r="C11" s="5" t="s">
        <v>18</v>
      </c>
      <c r="D11" s="5">
        <v>39.759</v>
      </c>
      <c r="E11" s="6" t="str">
        <f>HYPERLINK("https://www.uniprot.org/uniprot/Q811L7", "Q811L7")</f>
        <v>Q811L7</v>
      </c>
      <c r="F11" s="5" t="s">
        <v>19</v>
      </c>
      <c r="G11" s="5" t="s">
        <v>20</v>
      </c>
      <c r="H11" s="13">
        <v>2.4285492029049398</v>
      </c>
      <c r="I11" s="13">
        <v>1.41223244385307</v>
      </c>
      <c r="J11" s="13">
        <v>3.4448659619568098</v>
      </c>
      <c r="K11" s="13">
        <v>18.004264570955002</v>
      </c>
      <c r="L11" s="13">
        <v>5.7828567176911001</v>
      </c>
      <c r="M11" s="13">
        <v>-4.5257766938824302</v>
      </c>
      <c r="N11" s="13">
        <v>9.919840041422059E-4</v>
      </c>
    </row>
    <row r="12" spans="1:14" x14ac:dyDescent="0.2">
      <c r="A12" t="s">
        <v>313</v>
      </c>
      <c r="B12" s="5" t="s">
        <v>232</v>
      </c>
      <c r="C12" s="5" t="s">
        <v>233</v>
      </c>
      <c r="D12" s="5">
        <v>40.110999999999997</v>
      </c>
      <c r="E12" s="6" t="str">
        <f>HYPERLINK("https://www.uniprot.org/uniprot/Q8BK37", "Q8BK37")</f>
        <v>Q8BK37</v>
      </c>
      <c r="F12" s="5" t="s">
        <v>234</v>
      </c>
      <c r="G12" s="5" t="s">
        <v>235</v>
      </c>
      <c r="H12" s="13">
        <v>2.3421546682114598</v>
      </c>
      <c r="I12" s="13">
        <v>0.10991211345038999</v>
      </c>
      <c r="J12" s="13">
        <v>4.5743972229725296</v>
      </c>
      <c r="K12" s="13">
        <v>17.216275889936199</v>
      </c>
      <c r="L12" s="13">
        <v>2.5583016641083498</v>
      </c>
      <c r="M12" s="13">
        <v>-4.5548856432206897</v>
      </c>
      <c r="N12" s="13">
        <v>4.2449755210117103E-2</v>
      </c>
    </row>
    <row r="13" spans="1:14" x14ac:dyDescent="0.2">
      <c r="A13" t="s">
        <v>314</v>
      </c>
      <c r="B13" s="5" t="s">
        <v>73</v>
      </c>
      <c r="C13" s="5" t="s">
        <v>74</v>
      </c>
      <c r="D13" s="5">
        <v>111.93</v>
      </c>
      <c r="E13" s="6" t="str">
        <f>HYPERLINK("https://www.uniprot.org/uniprot/Q9CR26", "Q9CR26")</f>
        <v>Q9CR26</v>
      </c>
      <c r="F13" s="5" t="s">
        <v>75</v>
      </c>
      <c r="G13" s="5" t="s">
        <v>76</v>
      </c>
      <c r="H13" s="13">
        <v>2.2182501288987599</v>
      </c>
      <c r="I13" s="13">
        <v>0.66775920837682201</v>
      </c>
      <c r="J13" s="13">
        <v>3.7687410494206999</v>
      </c>
      <c r="K13" s="13">
        <v>17.604039787258799</v>
      </c>
      <c r="L13" s="13">
        <v>3.2315771065553101</v>
      </c>
      <c r="M13" s="13">
        <v>-4.4980808840379201</v>
      </c>
      <c r="N13" s="13">
        <v>1.01655629843183E-2</v>
      </c>
    </row>
    <row r="14" spans="1:14" x14ac:dyDescent="0.2">
      <c r="A14" t="s">
        <v>315</v>
      </c>
      <c r="B14" s="5" t="s">
        <v>260</v>
      </c>
      <c r="C14" s="5" t="s">
        <v>261</v>
      </c>
      <c r="D14" s="5">
        <v>32.828000000000003</v>
      </c>
      <c r="E14" s="6" t="str">
        <f>HYPERLINK("https://www.uniprot.org/uniprot/A0A0R4J052", "A0A0R4J052")</f>
        <v>A0A0R4J052</v>
      </c>
      <c r="F14" s="5" t="s">
        <v>262</v>
      </c>
      <c r="G14" s="5" t="s">
        <v>263</v>
      </c>
      <c r="H14" s="13">
        <v>2.1363930796954</v>
      </c>
      <c r="I14" s="13">
        <v>3.4522032958142802E-2</v>
      </c>
      <c r="J14" s="13">
        <v>4.2382641264326502</v>
      </c>
      <c r="K14" s="13">
        <v>17.5211852739622</v>
      </c>
      <c r="L14" s="13">
        <v>2.3973427815289501</v>
      </c>
      <c r="M14" s="13">
        <v>-4.5502494614696998</v>
      </c>
      <c r="N14" s="13">
        <v>4.7215861455473199E-2</v>
      </c>
    </row>
    <row r="15" spans="1:14" x14ac:dyDescent="0.2">
      <c r="A15" t="s">
        <v>316</v>
      </c>
      <c r="B15" s="5" t="s">
        <v>176</v>
      </c>
      <c r="C15" s="5" t="s">
        <v>177</v>
      </c>
      <c r="D15" s="5">
        <v>60.752000000000002</v>
      </c>
      <c r="E15" s="6" t="str">
        <f>HYPERLINK("https://www.uniprot.org/uniprot/E9Q0G1", "E9Q0G1")</f>
        <v>E9Q0G1</v>
      </c>
      <c r="F15" s="5" t="s">
        <v>178</v>
      </c>
      <c r="G15" s="5" t="s">
        <v>179</v>
      </c>
      <c r="H15" s="13">
        <v>2.0955776096468202</v>
      </c>
      <c r="I15" s="13">
        <v>0.225147425315981</v>
      </c>
      <c r="J15" s="13">
        <v>3.9660077939776599</v>
      </c>
      <c r="K15" s="13">
        <v>18.681791049875098</v>
      </c>
      <c r="L15" s="13">
        <v>2.64251394669978</v>
      </c>
      <c r="M15" s="13">
        <v>-4.5434532753324799</v>
      </c>
      <c r="N15" s="13">
        <v>3.2923423488200702E-2</v>
      </c>
    </row>
    <row r="16" spans="1:14" x14ac:dyDescent="0.2">
      <c r="A16" t="s">
        <v>317</v>
      </c>
      <c r="B16" s="5" t="s">
        <v>200</v>
      </c>
      <c r="C16" s="5" t="s">
        <v>201</v>
      </c>
      <c r="D16" s="5">
        <v>1.7855000000000001</v>
      </c>
      <c r="E16" s="6" t="str">
        <f>HYPERLINK("https://www.uniprot.org/uniprot/D6RFU9", "D6RFU9")</f>
        <v>D6RFU9</v>
      </c>
      <c r="F16" s="5" t="s">
        <v>202</v>
      </c>
      <c r="G16" s="5" t="s">
        <v>203</v>
      </c>
      <c r="H16" s="13">
        <v>2.00650752056921</v>
      </c>
      <c r="I16" s="13">
        <v>0.210009728397929</v>
      </c>
      <c r="J16" s="13">
        <v>3.8030053127404999</v>
      </c>
      <c r="K16" s="13">
        <v>18.248024112273999</v>
      </c>
      <c r="L16" s="13">
        <v>3.02072001732766</v>
      </c>
      <c r="M16" s="13">
        <v>-4.5752876559792499</v>
      </c>
      <c r="N16" s="13">
        <v>3.5786124843821397E-2</v>
      </c>
    </row>
    <row r="17" spans="1:14" x14ac:dyDescent="0.2">
      <c r="A17" t="s">
        <v>318</v>
      </c>
      <c r="B17" s="5" t="s">
        <v>300</v>
      </c>
      <c r="C17" s="5" t="s">
        <v>301</v>
      </c>
      <c r="D17" s="5">
        <v>20.495999999999999</v>
      </c>
      <c r="E17" s="6" t="str">
        <f>HYPERLINK("https://www.uniprot.org/uniprot/Q8JZS0", "Q8JZS0")</f>
        <v>Q8JZS0</v>
      </c>
      <c r="F17" s="5" t="s">
        <v>302</v>
      </c>
      <c r="G17" s="5" t="s">
        <v>303</v>
      </c>
      <c r="H17" s="13">
        <v>1.91117215106689</v>
      </c>
      <c r="I17" s="13">
        <v>-4.9615152391163903E-2</v>
      </c>
      <c r="J17" s="13">
        <v>3.8719594545249398</v>
      </c>
      <c r="K17" s="13">
        <v>19.8090888645708</v>
      </c>
      <c r="L17" s="13">
        <v>2.2016209899703001</v>
      </c>
      <c r="M17" s="13">
        <v>-4.5401337211867103</v>
      </c>
      <c r="N17" s="13">
        <v>5.4909087139312598E-2</v>
      </c>
    </row>
    <row r="18" spans="1:14" x14ac:dyDescent="0.2">
      <c r="A18" t="s">
        <v>319</v>
      </c>
      <c r="B18" s="5" t="s">
        <v>29</v>
      </c>
      <c r="C18" s="5" t="s">
        <v>30</v>
      </c>
      <c r="D18" s="5">
        <v>44.009</v>
      </c>
      <c r="E18" s="6" t="str">
        <f>HYPERLINK("https://www.uniprot.org/uniprot/Q6P5F7", "Q6P5F7")</f>
        <v>Q6P5F7</v>
      </c>
      <c r="F18" s="5" t="s">
        <v>31</v>
      </c>
      <c r="G18" s="5" t="s">
        <v>32</v>
      </c>
      <c r="H18" s="13">
        <v>1.7687127843780299</v>
      </c>
      <c r="I18" s="13">
        <v>0.78247553727863495</v>
      </c>
      <c r="J18" s="13">
        <v>2.75495003147743</v>
      </c>
      <c r="K18" s="13">
        <v>16.8442017694959</v>
      </c>
      <c r="L18" s="13">
        <v>4.2070335720548604</v>
      </c>
      <c r="M18" s="13">
        <v>-4.5111671626584204</v>
      </c>
      <c r="N18" s="13">
        <v>3.6561864471000398E-3</v>
      </c>
    </row>
    <row r="19" spans="1:14" x14ac:dyDescent="0.2">
      <c r="A19" t="s">
        <v>320</v>
      </c>
      <c r="B19" s="5" t="s">
        <v>65</v>
      </c>
      <c r="C19" s="5" t="s">
        <v>66</v>
      </c>
      <c r="D19" s="5">
        <v>323.31</v>
      </c>
      <c r="E19" s="6" t="str">
        <f>HYPERLINK("https://www.uniprot.org/uniprot/Q9EQF6", "Q9EQF6")</f>
        <v>Q9EQF6</v>
      </c>
      <c r="F19" s="5" t="s">
        <v>67</v>
      </c>
      <c r="G19" s="5" t="s">
        <v>68</v>
      </c>
      <c r="H19" s="13">
        <v>1.7501950736973499</v>
      </c>
      <c r="I19" s="13">
        <v>0.56029020523970097</v>
      </c>
      <c r="J19" s="13">
        <v>2.9400999421549998</v>
      </c>
      <c r="K19" s="13">
        <v>18.571565360118999</v>
      </c>
      <c r="L19" s="13">
        <v>3.3196858360039498</v>
      </c>
      <c r="M19" s="13">
        <v>-4.4947697683518202</v>
      </c>
      <c r="N19" s="13">
        <v>8.7593354986686602E-3</v>
      </c>
    </row>
    <row r="20" spans="1:14" x14ac:dyDescent="0.2">
      <c r="A20" t="s">
        <v>321</v>
      </c>
      <c r="B20" s="5" t="s">
        <v>228</v>
      </c>
      <c r="C20" s="5" t="s">
        <v>229</v>
      </c>
      <c r="D20" s="5">
        <v>13.757999999999999</v>
      </c>
      <c r="E20" s="6" t="str">
        <f>HYPERLINK("https://www.uniprot.org/uniprot/Q8VH52", "Q8VH52")</f>
        <v>Q8VH52</v>
      </c>
      <c r="F20" s="5" t="s">
        <v>230</v>
      </c>
      <c r="G20" s="5" t="s">
        <v>231</v>
      </c>
      <c r="H20" s="13">
        <v>1.7286361606395499</v>
      </c>
      <c r="I20" s="13">
        <v>8.9920188669281295E-2</v>
      </c>
      <c r="J20" s="13">
        <v>3.3673521326098199</v>
      </c>
      <c r="K20" s="13">
        <v>17.421000748168201</v>
      </c>
      <c r="L20" s="13">
        <v>2.6846764366554301</v>
      </c>
      <c r="M20" s="13">
        <v>-4.56369369556759</v>
      </c>
      <c r="N20" s="13">
        <v>4.2098474420865499E-2</v>
      </c>
    </row>
    <row r="21" spans="1:14" x14ac:dyDescent="0.2">
      <c r="A21" t="s">
        <v>322</v>
      </c>
      <c r="B21" s="5" t="s">
        <v>69</v>
      </c>
      <c r="C21" s="5" t="s">
        <v>70</v>
      </c>
      <c r="D21" s="5">
        <v>5.5696000000000003</v>
      </c>
      <c r="E21" s="6" t="str">
        <f>HYPERLINK("https://www.uniprot.org/uniprot/Q3UH60", "Q3UH60")</f>
        <v>Q3UH60</v>
      </c>
      <c r="F21" s="5" t="s">
        <v>71</v>
      </c>
      <c r="G21" s="5" t="s">
        <v>72</v>
      </c>
      <c r="H21" s="13">
        <v>1.72254876124932</v>
      </c>
      <c r="I21" s="13">
        <v>0.58566261945516196</v>
      </c>
      <c r="J21" s="13">
        <v>2.8594349030434798</v>
      </c>
      <c r="K21" s="13">
        <v>14.9847756648279</v>
      </c>
      <c r="L21" s="13">
        <v>3.6667319619858199</v>
      </c>
      <c r="M21" s="13">
        <v>-4.5351800247510496</v>
      </c>
      <c r="N21" s="13">
        <v>9.6621101650431508E-3</v>
      </c>
    </row>
    <row r="22" spans="1:14" x14ac:dyDescent="0.2">
      <c r="A22" t="s">
        <v>323</v>
      </c>
      <c r="B22" s="5" t="s">
        <v>196</v>
      </c>
      <c r="C22" s="5" t="s">
        <v>197</v>
      </c>
      <c r="D22" s="5">
        <v>57.551000000000002</v>
      </c>
      <c r="E22" s="6" t="str">
        <f>HYPERLINK("https://www.uniprot.org/uniprot/Q3UGC8", "Q3UGC8")</f>
        <v>Q3UGC8</v>
      </c>
      <c r="F22" s="5" t="s">
        <v>198</v>
      </c>
      <c r="G22" s="5" t="s">
        <v>199</v>
      </c>
      <c r="H22" s="13">
        <v>1.6211499933995701</v>
      </c>
      <c r="I22" s="13">
        <v>0.16172700650201</v>
      </c>
      <c r="J22" s="13">
        <v>3.0805729802971298</v>
      </c>
      <c r="K22" s="13">
        <v>16.290314269087499</v>
      </c>
      <c r="L22" s="13">
        <v>2.8111968431084602</v>
      </c>
      <c r="M22" s="13">
        <v>-4.5616232373147501</v>
      </c>
      <c r="N22" s="13">
        <v>3.5331722423209103E-2</v>
      </c>
    </row>
    <row r="23" spans="1:14" x14ac:dyDescent="0.2">
      <c r="A23" t="s">
        <v>324</v>
      </c>
      <c r="B23" s="5" t="s">
        <v>280</v>
      </c>
      <c r="C23" s="5" t="s">
        <v>281</v>
      </c>
      <c r="D23" s="5">
        <v>48.222999999999999</v>
      </c>
      <c r="E23" s="6" t="str">
        <f>HYPERLINK("https://www.uniprot.org/uniprot/A2A547", "A2A547")</f>
        <v>A2A547</v>
      </c>
      <c r="F23" s="5" t="s">
        <v>282</v>
      </c>
      <c r="G23" s="5" t="s">
        <v>283</v>
      </c>
      <c r="H23" s="13">
        <v>1.5845351491431401</v>
      </c>
      <c r="I23" s="13">
        <v>-1.2365431342779201E-2</v>
      </c>
      <c r="J23" s="13">
        <v>3.1814357296290701</v>
      </c>
      <c r="K23" s="13">
        <v>19.884267021142801</v>
      </c>
      <c r="L23" s="13">
        <v>2.68361597291306</v>
      </c>
      <c r="M23" s="13">
        <v>-4.5716652903295598</v>
      </c>
      <c r="N23" s="13">
        <v>5.1149483738744402E-2</v>
      </c>
    </row>
    <row r="24" spans="1:14" x14ac:dyDescent="0.2">
      <c r="A24" t="s">
        <v>325</v>
      </c>
      <c r="B24" s="5" t="s">
        <v>149</v>
      </c>
      <c r="C24" s="5" t="s">
        <v>150</v>
      </c>
      <c r="D24" s="5">
        <v>13.98</v>
      </c>
      <c r="E24" s="6" t="str">
        <f>HYPERLINK("https://www.uniprot.org/uniprot/Q9JLI8", "Q9JLI8")</f>
        <v>Q9JLI8</v>
      </c>
      <c r="F24" s="5" t="s">
        <v>151</v>
      </c>
      <c r="G24" s="5" t="s">
        <v>152</v>
      </c>
      <c r="H24" s="13">
        <v>1.5812115773119599</v>
      </c>
      <c r="I24" s="13">
        <v>0.21898452831226201</v>
      </c>
      <c r="J24" s="13">
        <v>2.9434386263116701</v>
      </c>
      <c r="K24" s="13">
        <v>15.5216967937302</v>
      </c>
      <c r="L24" s="13">
        <v>2.93568352327694</v>
      </c>
      <c r="M24" s="13">
        <v>-4.5599908697578799</v>
      </c>
      <c r="N24" s="13">
        <v>3.03112998915177E-2</v>
      </c>
    </row>
    <row r="25" spans="1:14" x14ac:dyDescent="0.2">
      <c r="A25" t="s">
        <v>326</v>
      </c>
      <c r="B25" s="5" t="s">
        <v>125</v>
      </c>
      <c r="C25" s="5" t="s">
        <v>126</v>
      </c>
      <c r="D25" s="5">
        <v>79.893000000000001</v>
      </c>
      <c r="E25" s="6" t="str">
        <f>HYPERLINK("https://www.uniprot.org/uniprot/Q4FE56", "Q4FE56")</f>
        <v>Q4FE56</v>
      </c>
      <c r="F25" s="5" t="s">
        <v>127</v>
      </c>
      <c r="G25" s="5" t="s">
        <v>128</v>
      </c>
      <c r="H25" s="13">
        <v>1.50075928189109</v>
      </c>
      <c r="I25" s="13">
        <v>0.25032900308654099</v>
      </c>
      <c r="J25" s="13">
        <v>2.7511895606956398</v>
      </c>
      <c r="K25" s="13">
        <v>15.375105720449</v>
      </c>
      <c r="L25" s="13">
        <v>2.75878776005217</v>
      </c>
      <c r="M25" s="13">
        <v>-4.5270734131590897</v>
      </c>
      <c r="N25" s="13">
        <v>2.42887932058676E-2</v>
      </c>
    </row>
    <row r="26" spans="1:14" x14ac:dyDescent="0.2">
      <c r="A26" t="s">
        <v>327</v>
      </c>
      <c r="B26" s="5" t="s">
        <v>133</v>
      </c>
      <c r="C26" s="5" t="s">
        <v>134</v>
      </c>
      <c r="D26" s="5">
        <v>15.728</v>
      </c>
      <c r="E26" s="6" t="str">
        <f>HYPERLINK("https://www.uniprot.org/uniprot/Q5DTH1", "Q5DTH1")</f>
        <v>Q5DTH1</v>
      </c>
      <c r="F26" s="5" t="s">
        <v>135</v>
      </c>
      <c r="G26" s="5" t="s">
        <v>136</v>
      </c>
      <c r="H26" s="13">
        <v>1.46973890155308</v>
      </c>
      <c r="I26" s="13">
        <v>0.24523216146867099</v>
      </c>
      <c r="J26" s="13">
        <v>2.6942456416374898</v>
      </c>
      <c r="K26" s="13">
        <v>14.927253564767801</v>
      </c>
      <c r="L26" s="13">
        <v>2.90471563023047</v>
      </c>
      <c r="M26" s="13">
        <v>-4.55244406398048</v>
      </c>
      <c r="N26" s="13">
        <v>2.5753728593569499E-2</v>
      </c>
    </row>
    <row r="27" spans="1:14" x14ac:dyDescent="0.2">
      <c r="A27" t="s">
        <v>328</v>
      </c>
      <c r="B27" s="5" t="s">
        <v>284</v>
      </c>
      <c r="C27" s="5" t="s">
        <v>285</v>
      </c>
      <c r="D27" s="5">
        <v>109.6</v>
      </c>
      <c r="E27" s="6" t="str">
        <f>HYPERLINK("https://www.uniprot.org/uniprot/Q3UI46", "Q3UI46")</f>
        <v>Q3UI46</v>
      </c>
      <c r="F27" s="5" t="s">
        <v>286</v>
      </c>
      <c r="G27" s="5" t="s">
        <v>287</v>
      </c>
      <c r="H27" s="13">
        <v>1.3445109439185601</v>
      </c>
      <c r="I27" s="13">
        <v>-9.9809769574177292E-3</v>
      </c>
      <c r="J27" s="13">
        <v>2.6990028647945499</v>
      </c>
      <c r="K27" s="13">
        <v>21.980340155062699</v>
      </c>
      <c r="L27" s="13">
        <v>2.2421318988464098</v>
      </c>
      <c r="M27" s="13">
        <v>-4.5382692976289301</v>
      </c>
      <c r="N27" s="13">
        <v>5.1383544055647302E-2</v>
      </c>
    </row>
    <row r="28" spans="1:14" x14ac:dyDescent="0.2">
      <c r="A28" t="s">
        <v>329</v>
      </c>
      <c r="B28" s="5" t="s">
        <v>153</v>
      </c>
      <c r="C28" s="5" t="s">
        <v>154</v>
      </c>
      <c r="D28" s="5">
        <v>201.17</v>
      </c>
      <c r="E28" s="6" t="str">
        <f>HYPERLINK("https://www.uniprot.org/uniprot/Q5RKP0", "Q5RKP0")</f>
        <v>Q5RKP0</v>
      </c>
      <c r="F28" s="5" t="s">
        <v>155</v>
      </c>
      <c r="G28" s="5" t="s">
        <v>156</v>
      </c>
      <c r="H28" s="13">
        <v>1.2550174194258701</v>
      </c>
      <c r="I28" s="13">
        <v>0.155696224481393</v>
      </c>
      <c r="J28" s="13">
        <v>2.3543386143703402</v>
      </c>
      <c r="K28" s="13">
        <v>17.630499997112501</v>
      </c>
      <c r="L28" s="13">
        <v>2.67809029534651</v>
      </c>
      <c r="M28" s="13">
        <v>-4.5417921809793604</v>
      </c>
      <c r="N28" s="13">
        <v>3.0471857041566099E-2</v>
      </c>
    </row>
    <row r="29" spans="1:14" x14ac:dyDescent="0.2">
      <c r="A29" t="s">
        <v>330</v>
      </c>
      <c r="B29" s="5" t="s">
        <v>204</v>
      </c>
      <c r="C29" s="5" t="s">
        <v>205</v>
      </c>
      <c r="D29" s="5">
        <v>233.35</v>
      </c>
      <c r="E29" s="6" t="str">
        <f>HYPERLINK("https://www.uniprot.org/uniprot/Q8BVI4", "Q8BVI4")</f>
        <v>Q8BVI4</v>
      </c>
      <c r="F29" s="5" t="s">
        <v>206</v>
      </c>
      <c r="G29" s="5" t="s">
        <v>207</v>
      </c>
      <c r="H29" s="13">
        <v>1.2418451573498701</v>
      </c>
      <c r="I29" s="13">
        <v>9.8329139067001095E-2</v>
      </c>
      <c r="J29" s="13">
        <v>2.3853611756327302</v>
      </c>
      <c r="K29" s="13">
        <v>21.310121786613198</v>
      </c>
      <c r="L29" s="13">
        <v>2.45009160775964</v>
      </c>
      <c r="M29" s="13">
        <v>-4.5287213572173002</v>
      </c>
      <c r="N29" s="13">
        <v>3.6307724896630297E-2</v>
      </c>
    </row>
    <row r="30" spans="1:14" x14ac:dyDescent="0.2">
      <c r="A30" t="s">
        <v>331</v>
      </c>
      <c r="B30" s="5" t="s">
        <v>264</v>
      </c>
      <c r="C30" s="5" t="s">
        <v>265</v>
      </c>
      <c r="D30" s="5">
        <v>134.66999999999999</v>
      </c>
      <c r="E30" s="6" t="str">
        <f>HYPERLINK("https://www.uniprot.org/uniprot/Q8CHT1", "Q8CHT1")</f>
        <v>Q8CHT1</v>
      </c>
      <c r="F30" s="5" t="s">
        <v>266</v>
      </c>
      <c r="G30" s="5" t="s">
        <v>267</v>
      </c>
      <c r="H30" s="13">
        <v>1.19983977810173</v>
      </c>
      <c r="I30" s="13">
        <v>1.1350053410193401E-2</v>
      </c>
      <c r="J30" s="13">
        <v>2.3883295027932698</v>
      </c>
      <c r="K30" s="13">
        <v>17.360663335910601</v>
      </c>
      <c r="L30" s="13">
        <v>2.27850819242679</v>
      </c>
      <c r="M30" s="13">
        <v>-4.5364941849706604</v>
      </c>
      <c r="N30" s="13">
        <v>4.8259116265284299E-2</v>
      </c>
    </row>
    <row r="31" spans="1:14" x14ac:dyDescent="0.2">
      <c r="A31" t="s">
        <v>332</v>
      </c>
      <c r="B31" s="5" t="s">
        <v>244</v>
      </c>
      <c r="C31" s="5" t="s">
        <v>245</v>
      </c>
      <c r="D31" s="5">
        <v>61.018000000000001</v>
      </c>
      <c r="E31" s="6" t="str">
        <f>HYPERLINK("https://www.uniprot.org/uniprot/O35136", "O35136")</f>
        <v>O35136</v>
      </c>
      <c r="F31" s="5" t="s">
        <v>246</v>
      </c>
      <c r="G31" s="5" t="s">
        <v>247</v>
      </c>
      <c r="H31" s="13">
        <v>1.1889697067621099</v>
      </c>
      <c r="I31" s="13">
        <v>3.53538845342301E-2</v>
      </c>
      <c r="J31" s="13">
        <v>2.3425855289899902</v>
      </c>
      <c r="K31" s="13">
        <v>18.240951209663098</v>
      </c>
      <c r="L31" s="13">
        <v>2.3252793149817998</v>
      </c>
      <c r="M31" s="13">
        <v>-4.53431240105244</v>
      </c>
      <c r="N31" s="13">
        <v>4.46187807148022E-2</v>
      </c>
    </row>
    <row r="32" spans="1:14" x14ac:dyDescent="0.2">
      <c r="A32" t="s">
        <v>333</v>
      </c>
      <c r="B32" s="5" t="s">
        <v>248</v>
      </c>
      <c r="C32" s="5" t="s">
        <v>249</v>
      </c>
      <c r="D32" s="5">
        <v>2.7978000000000001</v>
      </c>
      <c r="E32" s="6" t="str">
        <f>HYPERLINK("https://www.uniprot.org/uniprot/B9EJ86", "B9EJ86")</f>
        <v>B9EJ86</v>
      </c>
      <c r="F32" s="5" t="s">
        <v>250</v>
      </c>
      <c r="G32" s="5" t="s">
        <v>251</v>
      </c>
      <c r="H32" s="13">
        <v>1.1414049766882901</v>
      </c>
      <c r="I32" s="13">
        <v>2.9489347715911302E-2</v>
      </c>
      <c r="J32" s="13">
        <v>2.2533206056606701</v>
      </c>
      <c r="K32" s="13">
        <v>13.529122096557099</v>
      </c>
      <c r="L32" s="13">
        <v>2.5961912181777702</v>
      </c>
      <c r="M32" s="13">
        <v>-4.5645561216082502</v>
      </c>
      <c r="N32" s="13">
        <v>4.5964301206869999E-2</v>
      </c>
    </row>
    <row r="33" spans="1:14" x14ac:dyDescent="0.2">
      <c r="A33" t="s">
        <v>334</v>
      </c>
      <c r="B33" s="5" t="s">
        <v>252</v>
      </c>
      <c r="C33" s="5" t="s">
        <v>253</v>
      </c>
      <c r="D33" s="5">
        <v>26.998000000000001</v>
      </c>
      <c r="E33" s="6" t="str">
        <f>HYPERLINK("https://www.uniprot.org/uniprot/Q3U518", "Q3U518")</f>
        <v>Q3U518</v>
      </c>
      <c r="F33" s="5" t="s">
        <v>254</v>
      </c>
      <c r="G33" s="5" t="s">
        <v>255</v>
      </c>
      <c r="H33" s="13">
        <v>1.08382837855449</v>
      </c>
      <c r="I33" s="13">
        <v>2.1983626986383301E-2</v>
      </c>
      <c r="J33" s="13">
        <v>2.14567313012259</v>
      </c>
      <c r="K33" s="13">
        <v>17.663020862448501</v>
      </c>
      <c r="L33" s="13">
        <v>2.3002442180525202</v>
      </c>
      <c r="M33" s="13">
        <v>-4.5352872457836204</v>
      </c>
      <c r="N33" s="13">
        <v>4.6293393111626002E-2</v>
      </c>
    </row>
    <row r="34" spans="1:14" x14ac:dyDescent="0.2">
      <c r="A34" t="s">
        <v>335</v>
      </c>
      <c r="B34" s="5" t="s">
        <v>208</v>
      </c>
      <c r="C34" s="5" t="s">
        <v>209</v>
      </c>
      <c r="D34" s="5">
        <v>28.734999999999999</v>
      </c>
      <c r="E34" s="6" t="str">
        <f>HYPERLINK("https://www.uniprot.org/uniprot/Q9CPV4", "Q9CPV4")</f>
        <v>Q9CPV4</v>
      </c>
      <c r="F34" s="5" t="s">
        <v>210</v>
      </c>
      <c r="G34" s="5" t="s">
        <v>211</v>
      </c>
      <c r="H34" s="13">
        <v>1.0687913274915199</v>
      </c>
      <c r="I34" s="13">
        <v>7.6203452529989099E-2</v>
      </c>
      <c r="J34" s="13">
        <v>2.06137920245305</v>
      </c>
      <c r="K34" s="13">
        <v>18.2549725878273</v>
      </c>
      <c r="L34" s="13">
        <v>2.4681318318923302</v>
      </c>
      <c r="M34" s="13">
        <v>-4.5368305208303203</v>
      </c>
      <c r="N34" s="13">
        <v>3.7835474295669198E-2</v>
      </c>
    </row>
    <row r="35" spans="1:14" x14ac:dyDescent="0.2">
      <c r="A35" t="s">
        <v>336</v>
      </c>
      <c r="B35" s="5" t="s">
        <v>137</v>
      </c>
      <c r="C35" s="5" t="s">
        <v>138</v>
      </c>
      <c r="D35" s="5">
        <v>8.8116000000000003</v>
      </c>
      <c r="E35" s="6" t="str">
        <f>HYPERLINK("https://www.uniprot.org/uniprot/Q543Q4", "Q543Q4")</f>
        <v>Q543Q4</v>
      </c>
      <c r="F35" s="5" t="s">
        <v>139</v>
      </c>
      <c r="G35" s="5" t="s">
        <v>140</v>
      </c>
      <c r="H35" s="13">
        <v>-1.00627359315086</v>
      </c>
      <c r="I35" s="13">
        <v>-1.86944008140731</v>
      </c>
      <c r="J35" s="13">
        <v>-0.143107104894419</v>
      </c>
      <c r="K35" s="13">
        <v>23.151886430740301</v>
      </c>
      <c r="L35" s="13">
        <v>-2.6248187211061902</v>
      </c>
      <c r="M35" s="13">
        <v>-4.5207384576088696</v>
      </c>
      <c r="N35" s="13">
        <v>2.6903823405195801E-2</v>
      </c>
    </row>
    <row r="36" spans="1:14" x14ac:dyDescent="0.2">
      <c r="A36" t="s">
        <v>337</v>
      </c>
      <c r="B36" s="5" t="s">
        <v>157</v>
      </c>
      <c r="C36" s="5" t="s">
        <v>158</v>
      </c>
      <c r="D36" s="5">
        <v>27.640999999999998</v>
      </c>
      <c r="E36" s="6" t="str">
        <f>HYPERLINK("https://www.uniprot.org/uniprot/Q3TD17", "Q3TD17")</f>
        <v>Q3TD17</v>
      </c>
      <c r="F36" s="5" t="s">
        <v>159</v>
      </c>
      <c r="G36" s="5" t="s">
        <v>160</v>
      </c>
      <c r="H36" s="13">
        <v>-1.17960369544632</v>
      </c>
      <c r="I36" s="13">
        <v>-2.2212939001796999</v>
      </c>
      <c r="J36" s="13">
        <v>-0.13791349071293399</v>
      </c>
      <c r="K36" s="13">
        <v>18.990485321925998</v>
      </c>
      <c r="L36" s="13">
        <v>-2.5515254538184302</v>
      </c>
      <c r="M36" s="13">
        <v>-4.5240460292249596</v>
      </c>
      <c r="N36" s="13">
        <v>3.0506035896892499E-2</v>
      </c>
    </row>
    <row r="37" spans="1:14" x14ac:dyDescent="0.2">
      <c r="A37" t="s">
        <v>338</v>
      </c>
      <c r="B37" s="5" t="s">
        <v>220</v>
      </c>
      <c r="C37" s="5" t="s">
        <v>221</v>
      </c>
      <c r="D37" s="5">
        <v>138.34</v>
      </c>
      <c r="E37" s="6" t="str">
        <f>HYPERLINK("https://www.uniprot.org/uniprot/E9Q4G8", "E9Q4G8")</f>
        <v>E9Q4G8</v>
      </c>
      <c r="F37" s="5" t="s">
        <v>222</v>
      </c>
      <c r="G37" s="5" t="s">
        <v>223</v>
      </c>
      <c r="H37" s="13">
        <v>-1.1848668195869401</v>
      </c>
      <c r="I37" s="13">
        <v>-2.2994360065216299</v>
      </c>
      <c r="J37" s="13">
        <v>-7.0297632652240594E-2</v>
      </c>
      <c r="K37" s="13">
        <v>19.3733778232295</v>
      </c>
      <c r="L37" s="13">
        <v>-2.3974678851575</v>
      </c>
      <c r="M37" s="13">
        <v>-4.5309964313125501</v>
      </c>
      <c r="N37" s="13">
        <v>3.9539615962011901E-2</v>
      </c>
    </row>
    <row r="38" spans="1:14" x14ac:dyDescent="0.2">
      <c r="A38" t="s">
        <v>339</v>
      </c>
      <c r="B38" s="5" t="s">
        <v>224</v>
      </c>
      <c r="C38" s="5" t="s">
        <v>225</v>
      </c>
      <c r="D38" s="5">
        <v>22.504999999999999</v>
      </c>
      <c r="E38" s="6" t="str">
        <f>HYPERLINK("https://www.uniprot.org/uniprot/Q3UWP4", "Q3UWP4")</f>
        <v>Q3UWP4</v>
      </c>
      <c r="F38" s="5" t="s">
        <v>226</v>
      </c>
      <c r="G38" s="5" t="s">
        <v>227</v>
      </c>
      <c r="H38" s="13">
        <v>-1.2269813341792799</v>
      </c>
      <c r="I38" s="13">
        <v>-2.37629532968469</v>
      </c>
      <c r="J38" s="13">
        <v>-7.7667338673864203E-2</v>
      </c>
      <c r="K38" s="13">
        <v>19.3707556806281</v>
      </c>
      <c r="L38" s="13">
        <v>-2.5835916539724799</v>
      </c>
      <c r="M38" s="13">
        <v>-4.5536777752571496</v>
      </c>
      <c r="N38" s="13">
        <v>3.9858836615702699E-2</v>
      </c>
    </row>
    <row r="39" spans="1:14" x14ac:dyDescent="0.2">
      <c r="A39" t="s">
        <v>340</v>
      </c>
      <c r="B39" s="5" t="s">
        <v>292</v>
      </c>
      <c r="C39" s="5" t="s">
        <v>293</v>
      </c>
      <c r="D39" s="5">
        <v>7.3647999999999998</v>
      </c>
      <c r="E39" s="6" t="str">
        <f>HYPERLINK("https://www.uniprot.org/uniprot/G3X9K4", "G3X9K4")</f>
        <v>G3X9K4</v>
      </c>
      <c r="F39" s="5" t="s">
        <v>294</v>
      </c>
      <c r="G39" s="5" t="s">
        <v>295</v>
      </c>
      <c r="H39" s="13">
        <v>-1.2392581635792099</v>
      </c>
      <c r="I39" s="13">
        <v>-2.5076483377605001</v>
      </c>
      <c r="J39" s="13">
        <v>2.9132010602079601E-2</v>
      </c>
      <c r="K39" s="13">
        <v>14.271554964036801</v>
      </c>
      <c r="L39" s="13">
        <v>-2.4710280132272699</v>
      </c>
      <c r="M39" s="13">
        <v>-4.5664358794406104</v>
      </c>
      <c r="N39" s="13">
        <v>5.3805311904078501E-2</v>
      </c>
    </row>
    <row r="40" spans="1:14" x14ac:dyDescent="0.2">
      <c r="A40" t="s">
        <v>341</v>
      </c>
      <c r="B40" s="5" t="s">
        <v>276</v>
      </c>
      <c r="C40" s="5" t="s">
        <v>277</v>
      </c>
      <c r="D40" s="5">
        <v>21.954000000000001</v>
      </c>
      <c r="E40" s="6" t="str">
        <f>HYPERLINK("https://www.uniprot.org/uniprot/A2AN08", "A2AN08")</f>
        <v>A2AN08</v>
      </c>
      <c r="F40" s="5" t="s">
        <v>278</v>
      </c>
      <c r="G40" s="5" t="s">
        <v>279</v>
      </c>
      <c r="H40" s="13">
        <v>-1.27124284924343</v>
      </c>
      <c r="I40" s="13">
        <v>-2.5432371239468301</v>
      </c>
      <c r="J40" s="13">
        <v>7.5142545996142996E-4</v>
      </c>
      <c r="K40" s="13">
        <v>13.504238401264599</v>
      </c>
      <c r="L40" s="13">
        <v>-2.41999610775671</v>
      </c>
      <c r="M40" s="13">
        <v>-4.5573456836200998</v>
      </c>
      <c r="N40" s="13">
        <v>5.0099628833295197E-2</v>
      </c>
    </row>
    <row r="41" spans="1:14" x14ac:dyDescent="0.2">
      <c r="A41" t="s">
        <v>342</v>
      </c>
      <c r="B41" s="5" t="s">
        <v>296</v>
      </c>
      <c r="C41" s="5" t="s">
        <v>297</v>
      </c>
      <c r="D41" s="5">
        <v>10.605</v>
      </c>
      <c r="E41" s="6" t="str">
        <f>HYPERLINK("https://www.uniprot.org/uniprot/E9Q3E8", "E9Q3E8")</f>
        <v>E9Q3E8</v>
      </c>
      <c r="F41" s="5" t="s">
        <v>298</v>
      </c>
      <c r="G41" s="5" t="s">
        <v>299</v>
      </c>
      <c r="H41" s="13">
        <v>-1.3700084847859899</v>
      </c>
      <c r="I41" s="13">
        <v>-2.7749948144074801</v>
      </c>
      <c r="J41" s="13">
        <v>3.4977844835496499E-2</v>
      </c>
      <c r="K41" s="13">
        <v>17.334281641532101</v>
      </c>
      <c r="L41" s="13">
        <v>-2.2025429856210001</v>
      </c>
      <c r="M41" s="13">
        <v>-4.5400911432999704</v>
      </c>
      <c r="N41" s="13">
        <v>5.4826286314574799E-2</v>
      </c>
    </row>
    <row r="42" spans="1:14" x14ac:dyDescent="0.2">
      <c r="A42" t="s">
        <v>343</v>
      </c>
      <c r="B42" s="5" t="s">
        <v>240</v>
      </c>
      <c r="C42" s="5" t="s">
        <v>241</v>
      </c>
      <c r="D42" s="5">
        <v>3.4807999999999999</v>
      </c>
      <c r="E42" s="6" t="str">
        <f>HYPERLINK("https://www.uniprot.org/uniprot/B1AWZ5", "B1AWZ5")</f>
        <v>B1AWZ5</v>
      </c>
      <c r="F42" s="5" t="s">
        <v>242</v>
      </c>
      <c r="G42" s="5" t="s">
        <v>243</v>
      </c>
      <c r="H42" s="13">
        <v>-1.43794218714466</v>
      </c>
      <c r="I42" s="13">
        <v>-2.81929865981202</v>
      </c>
      <c r="J42" s="13">
        <v>-5.6585714477309597E-2</v>
      </c>
      <c r="K42" s="13">
        <v>18.769532781307099</v>
      </c>
      <c r="L42" s="13">
        <v>-2.8153476310047698</v>
      </c>
      <c r="M42" s="13">
        <v>-4.5704694761427103</v>
      </c>
      <c r="N42" s="13">
        <v>4.4387698146590798E-2</v>
      </c>
    </row>
    <row r="43" spans="1:14" x14ac:dyDescent="0.2">
      <c r="A43" t="s">
        <v>344</v>
      </c>
      <c r="B43" s="5" t="s">
        <v>37</v>
      </c>
      <c r="C43" s="5" t="s">
        <v>38</v>
      </c>
      <c r="D43" s="5">
        <v>14.215999999999999</v>
      </c>
      <c r="E43" s="6" t="str">
        <f>HYPERLINK("https://www.uniprot.org/uniprot/Q3U9R7", "Q3U9R7")</f>
        <v>Q3U9R7</v>
      </c>
      <c r="F43" s="5" t="s">
        <v>39</v>
      </c>
      <c r="G43" s="5" t="s">
        <v>40</v>
      </c>
      <c r="H43" s="13">
        <v>-1.5027601915255899</v>
      </c>
      <c r="I43" s="13">
        <v>-2.3709838601853099</v>
      </c>
      <c r="J43" s="13">
        <v>-0.63453652286587303</v>
      </c>
      <c r="K43" s="13">
        <v>16.303994265408299</v>
      </c>
      <c r="L43" s="13">
        <v>-3.9673677511085002</v>
      </c>
      <c r="M43" s="13">
        <v>-4.4933981843118902</v>
      </c>
      <c r="N43" s="13">
        <v>3.8517442643320999E-3</v>
      </c>
    </row>
    <row r="44" spans="1:14" x14ac:dyDescent="0.2">
      <c r="A44" t="s">
        <v>345</v>
      </c>
      <c r="B44" s="5" t="s">
        <v>129</v>
      </c>
      <c r="C44" s="5" t="s">
        <v>130</v>
      </c>
      <c r="D44" s="5">
        <v>62.7</v>
      </c>
      <c r="E44" s="6" t="str">
        <f>HYPERLINK("https://www.uniprot.org/uniprot/Q14BR4", "Q14BR4")</f>
        <v>Q14BR4</v>
      </c>
      <c r="F44" s="5" t="s">
        <v>131</v>
      </c>
      <c r="G44" s="5" t="s">
        <v>132</v>
      </c>
      <c r="H44" s="13">
        <v>-1.5585219009468501</v>
      </c>
      <c r="I44" s="13">
        <v>-2.8792083375489099</v>
      </c>
      <c r="J44" s="13">
        <v>-0.237835464344784</v>
      </c>
      <c r="K44" s="13">
        <v>18.988365905633199</v>
      </c>
      <c r="L44" s="13">
        <v>-2.6655475035820899</v>
      </c>
      <c r="M44" s="13">
        <v>-4.51971134973902</v>
      </c>
      <c r="N44" s="13">
        <v>2.55977534132759E-2</v>
      </c>
    </row>
    <row r="45" spans="1:14" x14ac:dyDescent="0.2">
      <c r="A45" t="s">
        <v>346</v>
      </c>
      <c r="B45" s="5" t="s">
        <v>216</v>
      </c>
      <c r="C45" s="5" t="s">
        <v>217</v>
      </c>
      <c r="D45" s="5">
        <v>255.18</v>
      </c>
      <c r="E45" s="6" t="str">
        <f>HYPERLINK("https://www.uniprot.org/uniprot/Q9D164", "Q9D164")</f>
        <v>Q9D164</v>
      </c>
      <c r="F45" s="5" t="s">
        <v>218</v>
      </c>
      <c r="G45" s="5" t="s">
        <v>219</v>
      </c>
      <c r="H45" s="13">
        <v>-1.5690918533629801</v>
      </c>
      <c r="I45" s="13">
        <v>-3.0312299720069098</v>
      </c>
      <c r="J45" s="13">
        <v>-0.106953734719055</v>
      </c>
      <c r="K45" s="13">
        <v>21.044309364483301</v>
      </c>
      <c r="L45" s="13">
        <v>-2.53053030349768</v>
      </c>
      <c r="M45" s="13">
        <v>-4.5464586462567702</v>
      </c>
      <c r="N45" s="13">
        <v>3.87598853412469E-2</v>
      </c>
    </row>
    <row r="46" spans="1:14" x14ac:dyDescent="0.2">
      <c r="A46" t="s">
        <v>347</v>
      </c>
      <c r="B46" s="5" t="s">
        <v>77</v>
      </c>
      <c r="C46" s="5" t="s">
        <v>78</v>
      </c>
      <c r="D46" s="5">
        <v>76.334000000000003</v>
      </c>
      <c r="E46" s="6" t="str">
        <f>HYPERLINK("https://www.uniprot.org/uniprot/Q5KU03", "Q5KU03")</f>
        <v>Q5KU03</v>
      </c>
      <c r="F46" s="5" t="s">
        <v>79</v>
      </c>
      <c r="G46" s="5" t="s">
        <v>80</v>
      </c>
      <c r="H46" s="13">
        <v>-1.69425002657196</v>
      </c>
      <c r="I46" s="13">
        <v>-2.9029658208042202</v>
      </c>
      <c r="J46" s="13">
        <v>-0.485534232339697</v>
      </c>
      <c r="K46" s="13">
        <v>18.5022826843595</v>
      </c>
      <c r="L46" s="13">
        <v>-3.16436332710109</v>
      </c>
      <c r="M46" s="13">
        <v>-4.5002665931204602</v>
      </c>
      <c r="N46" s="13">
        <v>1.1278599415696301E-2</v>
      </c>
    </row>
    <row r="47" spans="1:14" x14ac:dyDescent="0.2">
      <c r="A47" t="s">
        <v>348</v>
      </c>
      <c r="B47" s="5" t="s">
        <v>93</v>
      </c>
      <c r="C47" s="5" t="s">
        <v>94</v>
      </c>
      <c r="D47" s="5">
        <v>10.794</v>
      </c>
      <c r="E47" s="6" t="str">
        <f>HYPERLINK("https://www.uniprot.org/uniprot/Q7TQ15", "Q7TQ15")</f>
        <v>Q7TQ15</v>
      </c>
      <c r="F47" s="5" t="s">
        <v>95</v>
      </c>
      <c r="G47" s="5" t="s">
        <v>96</v>
      </c>
      <c r="H47" s="13">
        <v>-1.71191230682967</v>
      </c>
      <c r="I47" s="13">
        <v>-2.9758233077481901</v>
      </c>
      <c r="J47" s="13">
        <v>-0.448001305911153</v>
      </c>
      <c r="K47" s="13">
        <v>18.767794789725901</v>
      </c>
      <c r="L47" s="13">
        <v>-3.2793061005219499</v>
      </c>
      <c r="M47" s="13">
        <v>-4.54084856851577</v>
      </c>
      <c r="N47" s="13">
        <v>1.57811324504223E-2</v>
      </c>
    </row>
    <row r="48" spans="1:14" x14ac:dyDescent="0.2">
      <c r="A48" t="s">
        <v>349</v>
      </c>
      <c r="B48" s="5" t="s">
        <v>188</v>
      </c>
      <c r="C48" s="5" t="s">
        <v>189</v>
      </c>
      <c r="D48" s="5">
        <v>6.6509</v>
      </c>
      <c r="E48" s="6" t="str">
        <f>HYPERLINK("https://www.uniprot.org/uniprot/Q3TLE2", "Q3TLE2")</f>
        <v>Q3TLE2</v>
      </c>
      <c r="F48" s="5" t="s">
        <v>190</v>
      </c>
      <c r="G48" s="5" t="s">
        <v>191</v>
      </c>
      <c r="H48" s="13">
        <v>-1.73361350436791</v>
      </c>
      <c r="I48" s="13">
        <v>-3.2740883077782601</v>
      </c>
      <c r="J48" s="13">
        <v>-0.19313870095755301</v>
      </c>
      <c r="K48" s="13">
        <v>15.198104725173801</v>
      </c>
      <c r="L48" s="13">
        <v>-3.0436453863656299</v>
      </c>
      <c r="M48" s="13">
        <v>-4.5685962851012301</v>
      </c>
      <c r="N48" s="13">
        <v>3.4950902067483497E-2</v>
      </c>
    </row>
    <row r="49" spans="1:14" x14ac:dyDescent="0.2">
      <c r="A49" t="s">
        <v>350</v>
      </c>
      <c r="B49" s="5" t="s">
        <v>117</v>
      </c>
      <c r="C49" s="5" t="s">
        <v>118</v>
      </c>
      <c r="D49" s="5">
        <v>122.38</v>
      </c>
      <c r="E49" s="6" t="str">
        <f>HYPERLINK("https://www.uniprot.org/uniprot/Q14AY1", "Q14AY1")</f>
        <v>Q14AY1</v>
      </c>
      <c r="F49" s="5" t="s">
        <v>119</v>
      </c>
      <c r="G49" s="5" t="s">
        <v>120</v>
      </c>
      <c r="H49" s="13">
        <v>-1.7471300845813</v>
      </c>
      <c r="I49" s="13">
        <v>-3.2024426424808601</v>
      </c>
      <c r="J49" s="13">
        <v>-0.29181752668174799</v>
      </c>
      <c r="K49" s="13">
        <v>16.653915306129601</v>
      </c>
      <c r="L49" s="13">
        <v>-2.71170348947089</v>
      </c>
      <c r="M49" s="13">
        <v>-4.5178045269729799</v>
      </c>
      <c r="N49" s="13">
        <v>2.3725687432042199E-2</v>
      </c>
    </row>
    <row r="50" spans="1:14" x14ac:dyDescent="0.2">
      <c r="A50" t="s">
        <v>351</v>
      </c>
      <c r="B50" s="5" t="s">
        <v>25</v>
      </c>
      <c r="C50" s="5" t="s">
        <v>26</v>
      </c>
      <c r="D50" s="5">
        <v>29.111999999999998</v>
      </c>
      <c r="E50" s="6" t="str">
        <f>HYPERLINK("https://www.uniprot.org/uniprot/Q9DB41", "Q9DB41")</f>
        <v>Q9DB41</v>
      </c>
      <c r="F50" s="5" t="s">
        <v>27</v>
      </c>
      <c r="G50" s="5" t="s">
        <v>28</v>
      </c>
      <c r="H50" s="13">
        <v>-1.7529724559525901</v>
      </c>
      <c r="I50" s="13">
        <v>-2.7181922902522202</v>
      </c>
      <c r="J50" s="13">
        <v>-0.78775262165295801</v>
      </c>
      <c r="K50" s="13">
        <v>18.7173565771851</v>
      </c>
      <c r="L50" s="13">
        <v>-4.0890899524658497</v>
      </c>
      <c r="M50" s="13">
        <v>-4.4707305362140604</v>
      </c>
      <c r="N50" s="13">
        <v>2.5468340634299202E-3</v>
      </c>
    </row>
    <row r="51" spans="1:14" x14ac:dyDescent="0.2">
      <c r="A51" t="s">
        <v>352</v>
      </c>
      <c r="B51" s="5" t="s">
        <v>180</v>
      </c>
      <c r="C51" s="5" t="s">
        <v>181</v>
      </c>
      <c r="D51" s="5">
        <v>22.785</v>
      </c>
      <c r="E51" s="6" t="str">
        <f>HYPERLINK("https://www.uniprot.org/uniprot/Q99J99", "Q99J99")</f>
        <v>Q99J99</v>
      </c>
      <c r="F51" s="5" t="s">
        <v>182</v>
      </c>
      <c r="G51" s="5" t="s">
        <v>183</v>
      </c>
      <c r="H51" s="13">
        <v>-1.78837726465393</v>
      </c>
      <c r="I51" s="13">
        <v>-3.3914835578235301</v>
      </c>
      <c r="J51" s="13">
        <v>-0.18527097148433899</v>
      </c>
      <c r="K51" s="13">
        <v>15.608004818017299</v>
      </c>
      <c r="L51" s="13">
        <v>-2.5675779511557302</v>
      </c>
      <c r="M51" s="13">
        <v>-4.5375678411784497</v>
      </c>
      <c r="N51" s="13">
        <v>3.2957080691035499E-2</v>
      </c>
    </row>
    <row r="52" spans="1:14" x14ac:dyDescent="0.2">
      <c r="A52" t="s">
        <v>353</v>
      </c>
      <c r="B52" s="5" t="s">
        <v>184</v>
      </c>
      <c r="C52" s="5" t="s">
        <v>185</v>
      </c>
      <c r="D52" s="5">
        <v>3.8572000000000002</v>
      </c>
      <c r="E52" s="6" t="str">
        <f>HYPERLINK("https://www.uniprot.org/uniprot/Q3UTZ4", "Q3UTZ4")</f>
        <v>Q3UTZ4</v>
      </c>
      <c r="F52" s="5" t="s">
        <v>186</v>
      </c>
      <c r="G52" s="5" t="s">
        <v>187</v>
      </c>
      <c r="H52" s="13">
        <v>-1.81286413304764</v>
      </c>
      <c r="I52" s="13">
        <v>-3.4107098170641899</v>
      </c>
      <c r="J52" s="13">
        <v>-0.21501844903109299</v>
      </c>
      <c r="K52" s="13">
        <v>16.256297764252398</v>
      </c>
      <c r="L52" s="13">
        <v>-3.0685046958047502</v>
      </c>
      <c r="M52" s="13">
        <v>-4.5750118970674203</v>
      </c>
      <c r="N52" s="13">
        <v>3.4070551423998501E-2</v>
      </c>
    </row>
    <row r="53" spans="1:14" x14ac:dyDescent="0.2">
      <c r="A53" t="s">
        <v>354</v>
      </c>
      <c r="B53" s="5" t="s">
        <v>101</v>
      </c>
      <c r="C53" s="5" t="s">
        <v>102</v>
      </c>
      <c r="D53" s="5">
        <v>28.774000000000001</v>
      </c>
      <c r="E53" s="6" t="str">
        <f>HYPERLINK("https://www.uniprot.org/uniprot/D3YXK2", "D3YXK2")</f>
        <v>D3YXK2</v>
      </c>
      <c r="F53" s="5" t="s">
        <v>103</v>
      </c>
      <c r="G53" s="5" t="s">
        <v>104</v>
      </c>
      <c r="H53" s="13">
        <v>-1.8400301088277</v>
      </c>
      <c r="I53" s="13">
        <v>-3.29491040855957</v>
      </c>
      <c r="J53" s="13">
        <v>-0.38514980909581698</v>
      </c>
      <c r="K53" s="13">
        <v>15.6796890893491</v>
      </c>
      <c r="L53" s="13">
        <v>-2.9108812103169601</v>
      </c>
      <c r="M53" s="13">
        <v>-4.5223999459585604</v>
      </c>
      <c r="N53" s="13">
        <v>1.9332182469826299E-2</v>
      </c>
    </row>
    <row r="54" spans="1:14" x14ac:dyDescent="0.2">
      <c r="A54" t="s">
        <v>355</v>
      </c>
      <c r="B54" s="5" t="s">
        <v>89</v>
      </c>
      <c r="C54" s="5" t="s">
        <v>90</v>
      </c>
      <c r="D54" s="5">
        <v>21.317</v>
      </c>
      <c r="E54" s="6" t="str">
        <f>HYPERLINK("https://www.uniprot.org/uniprot/Q9D0T1", "Q9D0T1")</f>
        <v>Q9D0T1</v>
      </c>
      <c r="F54" s="5" t="s">
        <v>91</v>
      </c>
      <c r="G54" s="5" t="s">
        <v>92</v>
      </c>
      <c r="H54" s="13">
        <v>-1.8507864622191901</v>
      </c>
      <c r="I54" s="13">
        <v>-3.15196425127104</v>
      </c>
      <c r="J54" s="13">
        <v>-0.54960867316734896</v>
      </c>
      <c r="K54" s="13">
        <v>16.588085520548599</v>
      </c>
      <c r="L54" s="13">
        <v>-3.3459402460261698</v>
      </c>
      <c r="M54" s="13">
        <v>-4.5265849324141101</v>
      </c>
      <c r="N54" s="13">
        <v>1.1855235065758699E-2</v>
      </c>
    </row>
    <row r="55" spans="1:14" x14ac:dyDescent="0.2">
      <c r="A55" t="s">
        <v>356</v>
      </c>
      <c r="B55" s="5" t="s">
        <v>45</v>
      </c>
      <c r="C55" s="5" t="s">
        <v>46</v>
      </c>
      <c r="D55" s="5">
        <v>48.436999999999998</v>
      </c>
      <c r="E55" s="6" t="str">
        <f>HYPERLINK("https://www.uniprot.org/uniprot/Q0PD15", "Q0PD15")</f>
        <v>Q0PD15</v>
      </c>
      <c r="F55" s="5" t="s">
        <v>47</v>
      </c>
      <c r="G55" s="5" t="s">
        <v>48</v>
      </c>
      <c r="H55" s="13">
        <v>-1.92004237344815</v>
      </c>
      <c r="I55" s="13">
        <v>-3.0619108409537801</v>
      </c>
      <c r="J55" s="13">
        <v>-0.77817390594251201</v>
      </c>
      <c r="K55" s="13">
        <v>19.720461289310201</v>
      </c>
      <c r="L55" s="13">
        <v>-3.9445257573864199</v>
      </c>
      <c r="M55" s="13">
        <v>-4.5151198023821397</v>
      </c>
      <c r="N55" s="13">
        <v>5.14043368719155E-3</v>
      </c>
    </row>
    <row r="56" spans="1:14" x14ac:dyDescent="0.2">
      <c r="A56" t="s">
        <v>357</v>
      </c>
      <c r="B56" s="5" t="s">
        <v>192</v>
      </c>
      <c r="C56" s="5" t="s">
        <v>193</v>
      </c>
      <c r="D56" s="5">
        <v>21.134</v>
      </c>
      <c r="E56" s="6" t="str">
        <f>HYPERLINK("https://www.uniprot.org/uniprot/Q9EQQ9", "Q9EQQ9")</f>
        <v>Q9EQQ9</v>
      </c>
      <c r="F56" s="5" t="s">
        <v>194</v>
      </c>
      <c r="G56" s="5" t="s">
        <v>195</v>
      </c>
      <c r="H56" s="13">
        <v>-2.0243846891675199</v>
      </c>
      <c r="I56" s="13">
        <v>-3.8533747234312599</v>
      </c>
      <c r="J56" s="13">
        <v>-0.19539465490378199</v>
      </c>
      <c r="K56" s="13">
        <v>14.2734390791984</v>
      </c>
      <c r="L56" s="13">
        <v>-2.6987289648985202</v>
      </c>
      <c r="M56" s="13">
        <v>-4.5520144475324997</v>
      </c>
      <c r="N56" s="13">
        <v>3.5120597796319701E-2</v>
      </c>
    </row>
    <row r="57" spans="1:14" x14ac:dyDescent="0.2">
      <c r="A57" t="s">
        <v>358</v>
      </c>
      <c r="B57" s="5" t="s">
        <v>53</v>
      </c>
      <c r="C57" s="5" t="s">
        <v>54</v>
      </c>
      <c r="D57" s="5">
        <v>54.161999999999999</v>
      </c>
      <c r="E57" s="6" t="str">
        <f>HYPERLINK("https://www.uniprot.org/uniprot/P63040", "P63040")</f>
        <v>P63040</v>
      </c>
      <c r="F57" s="5" t="s">
        <v>55</v>
      </c>
      <c r="G57" s="5" t="s">
        <v>56</v>
      </c>
      <c r="H57" s="13">
        <v>-2.0377295199972698</v>
      </c>
      <c r="I57" s="13">
        <v>-3.3662735128420902</v>
      </c>
      <c r="J57" s="13">
        <v>-0.70918552715246097</v>
      </c>
      <c r="K57" s="13">
        <v>22.1127203473322</v>
      </c>
      <c r="L57" s="13">
        <v>-3.4645260546122199</v>
      </c>
      <c r="M57" s="13">
        <v>-4.4902973179483698</v>
      </c>
      <c r="N57" s="13">
        <v>7.0049286497715904E-3</v>
      </c>
    </row>
    <row r="58" spans="1:14" x14ac:dyDescent="0.2">
      <c r="A58" t="s">
        <v>359</v>
      </c>
      <c r="B58" s="5" t="s">
        <v>141</v>
      </c>
      <c r="C58" s="5" t="s">
        <v>142</v>
      </c>
      <c r="D58" s="5">
        <v>69.863</v>
      </c>
      <c r="E58" s="6" t="str">
        <f>HYPERLINK("https://www.uniprot.org/uniprot/A2A7S7", "A2A7S7")</f>
        <v>A2A7S7</v>
      </c>
      <c r="F58" s="5" t="s">
        <v>143</v>
      </c>
      <c r="G58" s="5" t="s">
        <v>144</v>
      </c>
      <c r="H58" s="13">
        <v>-2.0673674427835702</v>
      </c>
      <c r="I58" s="13">
        <v>-3.8683268412623799</v>
      </c>
      <c r="J58" s="13">
        <v>-0.266408044304764</v>
      </c>
      <c r="K58" s="13">
        <v>16.6748979786794</v>
      </c>
      <c r="L58" s="13">
        <v>-2.5929072700635598</v>
      </c>
      <c r="M58" s="13">
        <v>-4.52276146206286</v>
      </c>
      <c r="N58" s="13">
        <v>2.8850463381000498E-2</v>
      </c>
    </row>
    <row r="59" spans="1:14" x14ac:dyDescent="0.2">
      <c r="A59" t="s">
        <v>360</v>
      </c>
      <c r="B59" s="5" t="s">
        <v>272</v>
      </c>
      <c r="C59" s="5" t="s">
        <v>273</v>
      </c>
      <c r="D59" s="5">
        <v>21.885000000000002</v>
      </c>
      <c r="E59" s="6" t="str">
        <f>HYPERLINK("https://www.uniprot.org/uniprot/P70206", "P70206")</f>
        <v>P70206</v>
      </c>
      <c r="F59" s="5" t="s">
        <v>274</v>
      </c>
      <c r="G59" s="5" t="s">
        <v>275</v>
      </c>
      <c r="H59" s="13">
        <v>-2.2983372495356802</v>
      </c>
      <c r="I59" s="13">
        <v>-4.5968782249837696</v>
      </c>
      <c r="J59" s="13">
        <v>2.03725912410135E-4</v>
      </c>
      <c r="K59" s="13">
        <v>14.583222919004101</v>
      </c>
      <c r="L59" s="13">
        <v>-2.4380301441291001</v>
      </c>
      <c r="M59" s="13">
        <v>-4.5574808762204997</v>
      </c>
      <c r="N59" s="13">
        <v>5.0014798756850803E-2</v>
      </c>
    </row>
    <row r="60" spans="1:14" x14ac:dyDescent="0.2">
      <c r="A60" t="s">
        <v>361</v>
      </c>
      <c r="B60" s="5" t="s">
        <v>121</v>
      </c>
      <c r="C60" s="5" t="s">
        <v>122</v>
      </c>
      <c r="D60" s="5">
        <v>32.491999999999997</v>
      </c>
      <c r="E60" s="6" t="str">
        <f>HYPERLINK("https://www.uniprot.org/uniprot/Q8BIG7", "Q8BIG7")</f>
        <v>Q8BIG7</v>
      </c>
      <c r="F60" s="5" t="s">
        <v>123</v>
      </c>
      <c r="G60" s="5" t="s">
        <v>124</v>
      </c>
      <c r="H60" s="13">
        <v>-2.3232501333326399</v>
      </c>
      <c r="I60" s="13">
        <v>-4.2505202772040303</v>
      </c>
      <c r="J60" s="13">
        <v>-0.39597998946124702</v>
      </c>
      <c r="K60" s="13">
        <v>17.6613171786816</v>
      </c>
      <c r="L60" s="13">
        <v>-2.7744710244326698</v>
      </c>
      <c r="M60" s="13">
        <v>-4.52679942295938</v>
      </c>
      <c r="N60" s="13">
        <v>2.3873897833730801E-2</v>
      </c>
    </row>
    <row r="61" spans="1:14" x14ac:dyDescent="0.2">
      <c r="A61" t="s">
        <v>362</v>
      </c>
      <c r="B61" s="5" t="s">
        <v>109</v>
      </c>
      <c r="C61" s="5" t="s">
        <v>110</v>
      </c>
      <c r="D61" s="5">
        <v>90.278000000000006</v>
      </c>
      <c r="E61" s="6" t="str">
        <f>HYPERLINK("https://www.uniprot.org/uniprot/P31650", "P31650")</f>
        <v>P31650</v>
      </c>
      <c r="F61" s="5" t="s">
        <v>111</v>
      </c>
      <c r="G61" s="5" t="s">
        <v>112</v>
      </c>
      <c r="H61" s="13">
        <v>-2.3248570374057702</v>
      </c>
      <c r="I61" s="13">
        <v>-4.2008932514989903</v>
      </c>
      <c r="J61" s="13">
        <v>-0.44882082331255202</v>
      </c>
      <c r="K61" s="13">
        <v>19.576951467248101</v>
      </c>
      <c r="L61" s="13">
        <v>-2.79916351747704</v>
      </c>
      <c r="M61" s="13">
        <v>-4.5142593875402603</v>
      </c>
      <c r="N61" s="13">
        <v>2.0549686180644001E-2</v>
      </c>
    </row>
    <row r="62" spans="1:14" x14ac:dyDescent="0.2">
      <c r="A62" t="s">
        <v>363</v>
      </c>
      <c r="B62" s="5" t="s">
        <v>288</v>
      </c>
      <c r="C62" s="5" t="s">
        <v>289</v>
      </c>
      <c r="D62" s="5">
        <v>67.819000000000003</v>
      </c>
      <c r="E62" s="6" t="str">
        <f>HYPERLINK("https://www.uniprot.org/uniprot/Q8CFX3", "Q8CFX3")</f>
        <v>Q8CFX3</v>
      </c>
      <c r="F62" s="5" t="s">
        <v>290</v>
      </c>
      <c r="G62" s="5" t="s">
        <v>291</v>
      </c>
      <c r="H62" s="13">
        <v>-2.4721456532073098</v>
      </c>
      <c r="I62" s="13">
        <v>-4.9937848031933401</v>
      </c>
      <c r="J62" s="13">
        <v>4.9493496778716797E-2</v>
      </c>
      <c r="K62" s="13">
        <v>16.8808584431318</v>
      </c>
      <c r="L62" s="13">
        <v>-2.2144422100139098</v>
      </c>
      <c r="M62" s="13">
        <v>-4.5395422335140498</v>
      </c>
      <c r="N62" s="13">
        <v>5.37685177207336E-2</v>
      </c>
    </row>
    <row r="63" spans="1:14" x14ac:dyDescent="0.2">
      <c r="A63" t="s">
        <v>364</v>
      </c>
      <c r="B63" s="5" t="s">
        <v>161</v>
      </c>
      <c r="C63" s="5" t="s">
        <v>162</v>
      </c>
      <c r="D63" s="5">
        <v>83.61</v>
      </c>
      <c r="E63" s="6" t="str">
        <f>HYPERLINK("https://www.uniprot.org/uniprot/Q9DBC7", "Q9DBC7")</f>
        <v>Q9DBC7</v>
      </c>
      <c r="F63" s="5" t="s">
        <v>163</v>
      </c>
      <c r="G63" s="5" t="s">
        <v>164</v>
      </c>
      <c r="H63" s="13">
        <v>-2.5628214161692502</v>
      </c>
      <c r="I63" s="13">
        <v>-4.8344765926976203</v>
      </c>
      <c r="J63" s="13">
        <v>-0.29116623964089</v>
      </c>
      <c r="K63" s="13">
        <v>17.239573544057698</v>
      </c>
      <c r="L63" s="13">
        <v>-2.5482918808349599</v>
      </c>
      <c r="M63" s="13">
        <v>-4.5246639804711304</v>
      </c>
      <c r="N63" s="13">
        <v>3.1051025997805501E-2</v>
      </c>
    </row>
    <row r="64" spans="1:14" x14ac:dyDescent="0.2">
      <c r="A64" t="s">
        <v>365</v>
      </c>
      <c r="B64" s="5" t="s">
        <v>212</v>
      </c>
      <c r="C64" s="5" t="s">
        <v>213</v>
      </c>
      <c r="D64" s="5">
        <v>46.436999999999998</v>
      </c>
      <c r="E64" s="6" t="str">
        <f>HYPERLINK("https://www.uniprot.org/uniprot/E9QN98", "E9QN98")</f>
        <v>E9QN98</v>
      </c>
      <c r="F64" s="5" t="s">
        <v>214</v>
      </c>
      <c r="G64" s="5" t="s">
        <v>215</v>
      </c>
      <c r="H64" s="13">
        <v>-2.5885215123474801</v>
      </c>
      <c r="I64" s="13">
        <v>-5.00569876050593</v>
      </c>
      <c r="J64" s="13">
        <v>-0.17134426418902701</v>
      </c>
      <c r="K64" s="13">
        <v>17.685137586791701</v>
      </c>
      <c r="L64" s="13">
        <v>-2.4188922085389102</v>
      </c>
      <c r="M64" s="13">
        <v>-4.5303021467633897</v>
      </c>
      <c r="N64" s="13">
        <v>3.8428675657374602E-2</v>
      </c>
    </row>
    <row r="65" spans="1:14" x14ac:dyDescent="0.2">
      <c r="A65" t="s">
        <v>366</v>
      </c>
      <c r="B65" s="5" t="s">
        <v>236</v>
      </c>
      <c r="C65" s="5" t="s">
        <v>237</v>
      </c>
      <c r="D65" s="5">
        <v>4.9722999999999997</v>
      </c>
      <c r="E65" s="6" t="str">
        <f>HYPERLINK("https://www.uniprot.org/uniprot/Q9Z0H8", "Q9Z0H8")</f>
        <v>Q9Z0H8</v>
      </c>
      <c r="F65" s="5" t="s">
        <v>238</v>
      </c>
      <c r="G65" s="5" t="s">
        <v>239</v>
      </c>
      <c r="H65" s="13">
        <v>-2.5924085502506</v>
      </c>
      <c r="I65" s="13">
        <v>-5.0843034834187497</v>
      </c>
      <c r="J65" s="13">
        <v>-0.10051361708245</v>
      </c>
      <c r="K65" s="13">
        <v>14.0246110710361</v>
      </c>
      <c r="L65" s="13">
        <v>-2.6602275953764001</v>
      </c>
      <c r="M65" s="13">
        <v>-4.5643193532055202</v>
      </c>
      <c r="N65" s="13">
        <v>4.40840553847529E-2</v>
      </c>
    </row>
    <row r="66" spans="1:14" x14ac:dyDescent="0.2">
      <c r="A66" t="s">
        <v>367</v>
      </c>
      <c r="B66" s="5" t="s">
        <v>85</v>
      </c>
      <c r="C66" s="5" t="s">
        <v>86</v>
      </c>
      <c r="D66" s="5">
        <v>257.20999999999998</v>
      </c>
      <c r="E66" s="6" t="str">
        <f>HYPERLINK("https://www.uniprot.org/uniprot/Q03517", "Q03517")</f>
        <v>Q03517</v>
      </c>
      <c r="F66" s="5" t="s">
        <v>87</v>
      </c>
      <c r="G66" s="5" t="s">
        <v>88</v>
      </c>
      <c r="H66" s="13">
        <v>-2.6023338199850299</v>
      </c>
      <c r="I66" s="13">
        <v>-4.2597646635014597</v>
      </c>
      <c r="J66" s="13">
        <v>-0.944902976468599</v>
      </c>
      <c r="K66" s="13">
        <v>14.978951177252799</v>
      </c>
      <c r="L66" s="13">
        <v>-4.2464298971971504</v>
      </c>
      <c r="M66" s="13">
        <v>-4.5618658757556503</v>
      </c>
      <c r="N66" s="13">
        <v>1.1367957133464E-2</v>
      </c>
    </row>
    <row r="67" spans="1:14" x14ac:dyDescent="0.2">
      <c r="A67" t="s">
        <v>368</v>
      </c>
      <c r="B67" s="5" t="s">
        <v>49</v>
      </c>
      <c r="C67" s="5" t="s">
        <v>50</v>
      </c>
      <c r="D67" s="5">
        <v>8.1037999999999997</v>
      </c>
      <c r="E67" s="6" t="str">
        <f>HYPERLINK("https://www.uniprot.org/uniprot/A2CG20", "A2CG20")</f>
        <v>A2CG20</v>
      </c>
      <c r="F67" s="5" t="s">
        <v>51</v>
      </c>
      <c r="G67" s="5" t="s">
        <v>52</v>
      </c>
      <c r="H67" s="13">
        <v>-2.7726374561713198</v>
      </c>
      <c r="I67" s="13">
        <v>-4.2077151694188899</v>
      </c>
      <c r="J67" s="13">
        <v>-1.33755974292376</v>
      </c>
      <c r="K67" s="13">
        <v>18.041412616796698</v>
      </c>
      <c r="L67" s="13">
        <v>-5.2253337593997298</v>
      </c>
      <c r="M67" s="13">
        <v>-4.5588074099884803</v>
      </c>
      <c r="N67" s="13">
        <v>5.2797095498097503E-3</v>
      </c>
    </row>
    <row r="68" spans="1:14" x14ac:dyDescent="0.2">
      <c r="A68" t="s">
        <v>369</v>
      </c>
      <c r="B68" s="5" t="s">
        <v>165</v>
      </c>
      <c r="C68" s="5" t="s">
        <v>166</v>
      </c>
      <c r="D68" s="5">
        <v>7.5683999999999996</v>
      </c>
      <c r="E68" s="6" t="str">
        <f>HYPERLINK("https://www.uniprot.org/uniprot/Q3U931", "Q3U931")</f>
        <v>Q3U931</v>
      </c>
      <c r="F68" s="5" t="s">
        <v>167</v>
      </c>
      <c r="G68" s="5" t="s">
        <v>168</v>
      </c>
      <c r="H68" s="13">
        <v>-2.8260508244890699</v>
      </c>
      <c r="I68" s="13">
        <v>-5.3205872754477497</v>
      </c>
      <c r="J68" s="13">
        <v>-0.33151437353038599</v>
      </c>
      <c r="K68" s="13">
        <v>16.908272623212699</v>
      </c>
      <c r="L68" s="13">
        <v>-2.6720535323167498</v>
      </c>
      <c r="M68" s="13">
        <v>-4.5426735791769204</v>
      </c>
      <c r="N68" s="13">
        <v>3.1533323127136699E-2</v>
      </c>
    </row>
    <row r="69" spans="1:14" x14ac:dyDescent="0.2">
      <c r="A69" t="s">
        <v>370</v>
      </c>
      <c r="B69" s="5" t="s">
        <v>256</v>
      </c>
      <c r="C69" s="5" t="s">
        <v>257</v>
      </c>
      <c r="D69" s="5">
        <v>45.048000000000002</v>
      </c>
      <c r="E69" s="6" t="str">
        <f>HYPERLINK("https://www.uniprot.org/uniprot/Q78IG7", "Q78IG7")</f>
        <v>Q78IG7</v>
      </c>
      <c r="F69" s="5" t="s">
        <v>258</v>
      </c>
      <c r="G69" s="5" t="s">
        <v>259</v>
      </c>
      <c r="H69" s="13">
        <v>-3.0589213823884802</v>
      </c>
      <c r="I69" s="13">
        <v>-6.0404029458018398</v>
      </c>
      <c r="J69" s="13">
        <v>-7.7439818975117494E-2</v>
      </c>
      <c r="K69" s="13">
        <v>20.007485007335301</v>
      </c>
      <c r="L69" s="13">
        <v>-3.2123949251158401</v>
      </c>
      <c r="M69" s="13">
        <v>-4.5805179397190399</v>
      </c>
      <c r="N69" s="13">
        <v>4.6898650618082197E-2</v>
      </c>
    </row>
    <row r="70" spans="1:14" x14ac:dyDescent="0.2">
      <c r="A70" t="s">
        <v>371</v>
      </c>
      <c r="B70" s="5" t="s">
        <v>113</v>
      </c>
      <c r="C70" s="5" t="s">
        <v>114</v>
      </c>
      <c r="D70" s="5">
        <v>11.318</v>
      </c>
      <c r="E70" s="6" t="str">
        <f>HYPERLINK("https://www.uniprot.org/uniprot/G3X9K9", "G3X9K9")</f>
        <v>G3X9K9</v>
      </c>
      <c r="F70" s="5" t="s">
        <v>115</v>
      </c>
      <c r="G70" s="5" t="s">
        <v>116</v>
      </c>
      <c r="H70" s="13">
        <v>-3.10010111089532</v>
      </c>
      <c r="I70" s="13">
        <v>-5.3925012516510398</v>
      </c>
      <c r="J70" s="13">
        <v>-0.80770097013960696</v>
      </c>
      <c r="K70" s="13">
        <v>15.769956723941901</v>
      </c>
      <c r="L70" s="13">
        <v>-4.0985128592596798</v>
      </c>
      <c r="M70" s="13">
        <v>-4.5775220403820596</v>
      </c>
      <c r="N70" s="13">
        <v>2.2009326133180001E-2</v>
      </c>
    </row>
    <row r="71" spans="1:14" x14ac:dyDescent="0.2">
      <c r="A71" t="s">
        <v>372</v>
      </c>
      <c r="B71" s="5" t="s">
        <v>57</v>
      </c>
      <c r="C71" s="5" t="s">
        <v>58</v>
      </c>
      <c r="D71" s="5">
        <v>7.0190999999999999</v>
      </c>
      <c r="E71" s="6" t="str">
        <f>HYPERLINK("https://www.uniprot.org/uniprot/D3Z2Z1", "D3Z2Z1")</f>
        <v>D3Z2Z1</v>
      </c>
      <c r="F71" s="5" t="s">
        <v>59</v>
      </c>
      <c r="G71" s="5" t="s">
        <v>60</v>
      </c>
      <c r="H71" s="13">
        <v>-3.1133538250683901</v>
      </c>
      <c r="I71" s="13">
        <v>-4.9671042957460898</v>
      </c>
      <c r="J71" s="13">
        <v>-1.2596033543906899</v>
      </c>
      <c r="K71" s="13">
        <v>14.0122567115633</v>
      </c>
      <c r="L71" s="13">
        <v>-4.2945956688064904</v>
      </c>
      <c r="M71" s="13">
        <v>-4.5492382986218098</v>
      </c>
      <c r="N71" s="13">
        <v>7.4522324977057798E-3</v>
      </c>
    </row>
    <row r="72" spans="1:14" x14ac:dyDescent="0.2">
      <c r="A72" t="s">
        <v>373</v>
      </c>
      <c r="B72" s="5" t="s">
        <v>173</v>
      </c>
      <c r="C72" s="5" t="s">
        <v>174</v>
      </c>
      <c r="D72" s="5">
        <v>35.695</v>
      </c>
      <c r="E72" s="6" t="str">
        <f>HYPERLINK("https://www.uniprot.org/uniprot/Q0PD62", "Q0PD62")</f>
        <v>Q0PD62</v>
      </c>
      <c r="F72" s="5" t="s">
        <v>175</v>
      </c>
      <c r="G72" s="5" t="s">
        <v>140</v>
      </c>
      <c r="H72" s="13">
        <v>-3.1464865675451601</v>
      </c>
      <c r="I72" s="13">
        <v>-5.9621057657620398</v>
      </c>
      <c r="J72" s="13">
        <v>-0.33086736932826999</v>
      </c>
      <c r="K72" s="13">
        <v>19.701148269680299</v>
      </c>
      <c r="L72" s="13">
        <v>-2.5720462916077298</v>
      </c>
      <c r="M72" s="13">
        <v>-4.5374200114783596</v>
      </c>
      <c r="N72" s="13">
        <v>3.2727625697511697E-2</v>
      </c>
    </row>
    <row r="73" spans="1:14" x14ac:dyDescent="0.2">
      <c r="A73" t="s">
        <v>374</v>
      </c>
      <c r="B73" s="5" t="s">
        <v>13</v>
      </c>
      <c r="C73" s="5" t="s">
        <v>14</v>
      </c>
      <c r="D73" s="5">
        <v>41.305999999999997</v>
      </c>
      <c r="E73" s="6" t="str">
        <f>HYPERLINK("https://www.uniprot.org/uniprot/Q9R1P3", "Q9R1P3")</f>
        <v>Q9R1P3</v>
      </c>
      <c r="F73" s="5" t="s">
        <v>15</v>
      </c>
      <c r="G73" s="5" t="s">
        <v>16</v>
      </c>
      <c r="H73" s="13">
        <v>-3.7235276840869802</v>
      </c>
      <c r="I73" s="13">
        <v>-5.0493617680401304</v>
      </c>
      <c r="J73" s="13">
        <v>-2.39769360013383</v>
      </c>
      <c r="K73" s="13">
        <v>17.858381893828899</v>
      </c>
      <c r="L73" s="13">
        <v>-6.7965735322390399</v>
      </c>
      <c r="M73" s="13">
        <v>-4.5219447923945504</v>
      </c>
      <c r="N73" s="13">
        <v>4.0670530394858802E-4</v>
      </c>
    </row>
    <row r="74" spans="1:14" x14ac:dyDescent="0.2">
      <c r="A74" t="s">
        <v>375</v>
      </c>
      <c r="B74" s="5" t="s">
        <v>97</v>
      </c>
      <c r="C74" s="5" t="s">
        <v>98</v>
      </c>
      <c r="D74" s="5">
        <v>13.861000000000001</v>
      </c>
      <c r="E74" s="6" t="str">
        <f>HYPERLINK("https://www.uniprot.org/uniprot/D3YYT0", "D3YYT0")</f>
        <v>D3YYT0</v>
      </c>
      <c r="F74" s="5" t="s">
        <v>99</v>
      </c>
      <c r="G74" s="5" t="s">
        <v>100</v>
      </c>
      <c r="H74" s="13">
        <v>-3.9554697932852099</v>
      </c>
      <c r="I74" s="13">
        <v>-6.7254733810629501</v>
      </c>
      <c r="J74" s="13">
        <v>-1.1854662055074701</v>
      </c>
      <c r="K74" s="13">
        <v>16.6989590985166</v>
      </c>
      <c r="L74" s="13">
        <v>-3.9307808883592399</v>
      </c>
      <c r="M74" s="13">
        <v>-4.5719980257942696</v>
      </c>
      <c r="N74" s="13">
        <v>1.6380707563857001E-2</v>
      </c>
    </row>
    <row r="75" spans="1:14" x14ac:dyDescent="0.2">
      <c r="A75" s="8" t="s">
        <v>376</v>
      </c>
      <c r="B75" s="9" t="s">
        <v>81</v>
      </c>
      <c r="C75" s="9" t="s">
        <v>82</v>
      </c>
      <c r="D75" s="9">
        <v>6.3368000000000002</v>
      </c>
      <c r="E75" s="10" t="str">
        <f>HYPERLINK("https://www.uniprot.org/uniprot/Q8VEH5", "Q8VEH5")</f>
        <v>Q8VEH5</v>
      </c>
      <c r="F75" s="9" t="s">
        <v>83</v>
      </c>
      <c r="G75" s="9" t="s">
        <v>84</v>
      </c>
      <c r="H75" s="14">
        <v>-5.1143398726462896</v>
      </c>
      <c r="I75" s="14">
        <v>-8.0630209249454801</v>
      </c>
      <c r="J75" s="14">
        <v>-2.1656588203471099</v>
      </c>
      <c r="K75" s="14">
        <v>16.9164180936699</v>
      </c>
      <c r="L75" s="14">
        <v>-5.4306839708942602</v>
      </c>
      <c r="M75" s="14">
        <v>-4.5767215283325298</v>
      </c>
      <c r="N75" s="14">
        <v>1.13520565556448E-2</v>
      </c>
    </row>
  </sheetData>
  <sortState xmlns:xlrd2="http://schemas.microsoft.com/office/spreadsheetml/2017/richdata2" ref="B3:N78">
    <sortCondition descending="1" ref="H2:H78"/>
  </sortState>
  <phoneticPr fontId="4" type="noConversion"/>
  <conditionalFormatting sqref="H3:H75">
    <cfRule type="containsText" dxfId="4" priority="3" operator="containsText" text="NA">
      <formula>NOT(ISERROR(SEARCH("NA", H3)))</formula>
    </cfRule>
    <cfRule type="expression" dxfId="3" priority="4">
      <formula>H3&lt;=-1</formula>
    </cfRule>
    <cfRule type="expression" dxfId="2" priority="5">
      <formula>H3&gt;=1</formula>
    </cfRule>
  </conditionalFormatting>
  <conditionalFormatting sqref="N3:N75">
    <cfRule type="containsText" dxfId="1" priority="1" operator="containsText" text="NA">
      <formula>NOT(ISERROR(SEARCH("NA", N3)))</formula>
    </cfRule>
    <cfRule type="expression" dxfId="0" priority="2">
      <formula>N3&lt;=0.055</formula>
    </cfRule>
  </conditionalFormatting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m, Hyung</dc:creator>
  <cp:lastModifiedBy>Nam, Hyung</cp:lastModifiedBy>
  <dcterms:created xsi:type="dcterms:W3CDTF">2024-03-28T16:17:49Z</dcterms:created>
  <dcterms:modified xsi:type="dcterms:W3CDTF">2024-03-28T17:22:55Z</dcterms:modified>
</cp:coreProperties>
</file>